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1720" yWindow="3620" windowWidth="25600" windowHeight="18380" tabRatio="500" activeTab="3"/>
  </bookViews>
  <sheets>
    <sheet name="VpsU activity assay" sheetId="1" r:id="rId1"/>
    <sheet name="VPS quantification" sheetId="2" r:id="rId2"/>
    <sheet name="Competition biofilms" sheetId="4" r:id="rId3"/>
    <sheet name="Data Fig 7B" sheetId="5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0" i="2" l="1"/>
  <c r="H41" i="2"/>
  <c r="H39" i="2"/>
  <c r="K3" i="2"/>
  <c r="K2" i="2"/>
  <c r="K4" i="2"/>
  <c r="K5" i="2"/>
  <c r="K6" i="2"/>
  <c r="K7" i="2"/>
  <c r="K8" i="2"/>
  <c r="K9" i="2"/>
  <c r="K10" i="2"/>
  <c r="K11" i="2"/>
  <c r="K12" i="2"/>
  <c r="K13" i="2"/>
  <c r="K14" i="2"/>
  <c r="K15" i="2"/>
  <c r="T157" i="4"/>
  <c r="U157" i="4"/>
  <c r="U159" i="4"/>
  <c r="Q157" i="4"/>
  <c r="R157" i="4"/>
  <c r="R159" i="4"/>
  <c r="M157" i="4"/>
  <c r="N157" i="4"/>
  <c r="N159" i="4"/>
  <c r="J157" i="4"/>
  <c r="K157" i="4"/>
  <c r="K159" i="4"/>
  <c r="F157" i="4"/>
  <c r="G157" i="4"/>
  <c r="G159" i="4"/>
  <c r="C157" i="4"/>
  <c r="D157" i="4"/>
  <c r="D159" i="4"/>
  <c r="U158" i="4"/>
  <c r="R158" i="4"/>
  <c r="N158" i="4"/>
  <c r="K158" i="4"/>
  <c r="G158" i="4"/>
  <c r="D158" i="4"/>
  <c r="T146" i="4"/>
  <c r="U146" i="4"/>
  <c r="U148" i="4"/>
  <c r="Q146" i="4"/>
  <c r="R146" i="4"/>
  <c r="R148" i="4"/>
  <c r="M146" i="4"/>
  <c r="N146" i="4"/>
  <c r="N148" i="4"/>
  <c r="J146" i="4"/>
  <c r="K146" i="4"/>
  <c r="K148" i="4"/>
  <c r="F146" i="4"/>
  <c r="G146" i="4"/>
  <c r="G148" i="4"/>
  <c r="C146" i="4"/>
  <c r="D146" i="4"/>
  <c r="D148" i="4"/>
  <c r="U147" i="4"/>
  <c r="R147" i="4"/>
  <c r="N147" i="4"/>
  <c r="K147" i="4"/>
  <c r="G147" i="4"/>
  <c r="D147" i="4"/>
  <c r="T132" i="4"/>
  <c r="U132" i="4"/>
  <c r="U134" i="4"/>
  <c r="Q132" i="4"/>
  <c r="R132" i="4"/>
  <c r="R134" i="4"/>
  <c r="M132" i="4"/>
  <c r="N132" i="4"/>
  <c r="N134" i="4"/>
  <c r="J132" i="4"/>
  <c r="K132" i="4"/>
  <c r="K134" i="4"/>
  <c r="F132" i="4"/>
  <c r="G132" i="4"/>
  <c r="G134" i="4"/>
  <c r="C132" i="4"/>
  <c r="D132" i="4"/>
  <c r="D134" i="4"/>
  <c r="U133" i="4"/>
  <c r="R133" i="4"/>
  <c r="N133" i="4"/>
  <c r="K133" i="4"/>
  <c r="G133" i="4"/>
  <c r="D133" i="4"/>
  <c r="T121" i="4"/>
  <c r="U121" i="4"/>
  <c r="U123" i="4"/>
  <c r="Q121" i="4"/>
  <c r="R121" i="4"/>
  <c r="R123" i="4"/>
  <c r="M121" i="4"/>
  <c r="N121" i="4"/>
  <c r="N123" i="4"/>
  <c r="J121" i="4"/>
  <c r="K121" i="4"/>
  <c r="K123" i="4"/>
  <c r="F121" i="4"/>
  <c r="G121" i="4"/>
  <c r="G123" i="4"/>
  <c r="C121" i="4"/>
  <c r="D121" i="4"/>
  <c r="D123" i="4"/>
  <c r="U122" i="4"/>
  <c r="R122" i="4"/>
  <c r="N122" i="4"/>
  <c r="K122" i="4"/>
  <c r="G122" i="4"/>
  <c r="D122" i="4"/>
  <c r="T111" i="4"/>
  <c r="U111" i="4"/>
  <c r="U112" i="4"/>
  <c r="Q111" i="4"/>
  <c r="R111" i="4"/>
  <c r="R112" i="4"/>
  <c r="M111" i="4"/>
  <c r="N111" i="4"/>
  <c r="N112" i="4"/>
  <c r="J111" i="4"/>
  <c r="K111" i="4"/>
  <c r="K112" i="4"/>
  <c r="F111" i="4"/>
  <c r="G111" i="4"/>
  <c r="G112" i="4"/>
  <c r="C111" i="4"/>
  <c r="D111" i="4"/>
  <c r="D112" i="4"/>
  <c r="T100" i="4"/>
  <c r="U100" i="4"/>
  <c r="U101" i="4"/>
  <c r="Q100" i="4"/>
  <c r="R100" i="4"/>
  <c r="R101" i="4"/>
  <c r="M100" i="4"/>
  <c r="N100" i="4"/>
  <c r="N101" i="4"/>
  <c r="J100" i="4"/>
  <c r="K100" i="4"/>
  <c r="K101" i="4"/>
  <c r="F100" i="4"/>
  <c r="G100" i="4"/>
  <c r="G101" i="4"/>
  <c r="C100" i="4"/>
  <c r="D100" i="4"/>
  <c r="D101" i="4"/>
  <c r="T89" i="4"/>
  <c r="U89" i="4"/>
  <c r="U91" i="4"/>
  <c r="Q89" i="4"/>
  <c r="R89" i="4"/>
  <c r="R91" i="4"/>
  <c r="M89" i="4"/>
  <c r="N89" i="4"/>
  <c r="N91" i="4"/>
  <c r="J89" i="4"/>
  <c r="K89" i="4"/>
  <c r="K91" i="4"/>
  <c r="F89" i="4"/>
  <c r="G89" i="4"/>
  <c r="G91" i="4"/>
  <c r="C89" i="4"/>
  <c r="D89" i="4"/>
  <c r="D91" i="4"/>
  <c r="U90" i="4"/>
  <c r="R90" i="4"/>
  <c r="N90" i="4"/>
  <c r="K90" i="4"/>
  <c r="G90" i="4"/>
  <c r="D90" i="4"/>
  <c r="T78" i="4"/>
  <c r="U78" i="4"/>
  <c r="U80" i="4"/>
  <c r="Q78" i="4"/>
  <c r="R78" i="4"/>
  <c r="R80" i="4"/>
  <c r="M78" i="4"/>
  <c r="N78" i="4"/>
  <c r="N80" i="4"/>
  <c r="J78" i="4"/>
  <c r="K78" i="4"/>
  <c r="K80" i="4"/>
  <c r="F78" i="4"/>
  <c r="G78" i="4"/>
  <c r="G80" i="4"/>
  <c r="C78" i="4"/>
  <c r="D78" i="4"/>
  <c r="D80" i="4"/>
  <c r="U79" i="4"/>
  <c r="R79" i="4"/>
  <c r="N79" i="4"/>
  <c r="K79" i="4"/>
  <c r="G79" i="4"/>
  <c r="D79" i="4"/>
  <c r="U67" i="4"/>
  <c r="Q65" i="4"/>
  <c r="R65" i="4"/>
  <c r="R67" i="4"/>
  <c r="M65" i="4"/>
  <c r="N65" i="4"/>
  <c r="N67" i="4"/>
  <c r="J65" i="4"/>
  <c r="K65" i="4"/>
  <c r="K67" i="4"/>
  <c r="F65" i="4"/>
  <c r="G65" i="4"/>
  <c r="G67" i="4"/>
  <c r="C65" i="4"/>
  <c r="D65" i="4"/>
  <c r="D67" i="4"/>
  <c r="T65" i="4"/>
  <c r="U65" i="4"/>
  <c r="U66" i="4"/>
  <c r="R66" i="4"/>
  <c r="N66" i="4"/>
  <c r="K66" i="4"/>
  <c r="G66" i="4"/>
  <c r="D66" i="4"/>
  <c r="T54" i="4"/>
  <c r="U54" i="4"/>
  <c r="U56" i="4"/>
  <c r="Q54" i="4"/>
  <c r="R54" i="4"/>
  <c r="R56" i="4"/>
  <c r="M54" i="4"/>
  <c r="N54" i="4"/>
  <c r="N56" i="4"/>
  <c r="J54" i="4"/>
  <c r="K54" i="4"/>
  <c r="K56" i="4"/>
  <c r="F54" i="4"/>
  <c r="G54" i="4"/>
  <c r="G56" i="4"/>
  <c r="C54" i="4"/>
  <c r="D54" i="4"/>
  <c r="D56" i="4"/>
  <c r="U55" i="4"/>
  <c r="R55" i="4"/>
  <c r="N55" i="4"/>
  <c r="K55" i="4"/>
  <c r="G55" i="4"/>
  <c r="D55" i="4"/>
  <c r="T44" i="4"/>
  <c r="U44" i="4"/>
  <c r="U45" i="4"/>
  <c r="Q44" i="4"/>
  <c r="R44" i="4"/>
  <c r="R45" i="4"/>
  <c r="M44" i="4"/>
  <c r="N44" i="4"/>
  <c r="N45" i="4"/>
  <c r="J44" i="4"/>
  <c r="K44" i="4"/>
  <c r="K45" i="4"/>
  <c r="F44" i="4"/>
  <c r="G44" i="4"/>
  <c r="G45" i="4"/>
  <c r="C44" i="4"/>
  <c r="D44" i="4"/>
  <c r="D45" i="4"/>
  <c r="T33" i="4"/>
  <c r="U33" i="4"/>
  <c r="U34" i="4"/>
  <c r="Q33" i="4"/>
  <c r="R33" i="4"/>
  <c r="R34" i="4"/>
  <c r="M33" i="4"/>
  <c r="N33" i="4"/>
  <c r="N34" i="4"/>
  <c r="J33" i="4"/>
  <c r="K33" i="4"/>
  <c r="K34" i="4"/>
  <c r="F33" i="4"/>
  <c r="G33" i="4"/>
  <c r="G34" i="4"/>
  <c r="C33" i="4"/>
  <c r="D33" i="4"/>
  <c r="D34" i="4"/>
  <c r="T22" i="4"/>
  <c r="U22" i="4"/>
  <c r="U24" i="4"/>
  <c r="Q22" i="4"/>
  <c r="R22" i="4"/>
  <c r="R24" i="4"/>
  <c r="M22" i="4"/>
  <c r="N22" i="4"/>
  <c r="N24" i="4"/>
  <c r="J22" i="4"/>
  <c r="K22" i="4"/>
  <c r="K24" i="4"/>
  <c r="F22" i="4"/>
  <c r="G22" i="4"/>
  <c r="G24" i="4"/>
  <c r="C22" i="4"/>
  <c r="D22" i="4"/>
  <c r="D24" i="4"/>
  <c r="U23" i="4"/>
  <c r="R23" i="4"/>
  <c r="N23" i="4"/>
  <c r="K23" i="4"/>
  <c r="G23" i="4"/>
  <c r="D23" i="4"/>
  <c r="T11" i="4"/>
  <c r="U11" i="4"/>
  <c r="U13" i="4"/>
  <c r="Q11" i="4"/>
  <c r="R11" i="4"/>
  <c r="R13" i="4"/>
  <c r="M11" i="4"/>
  <c r="N11" i="4"/>
  <c r="N13" i="4"/>
  <c r="J11" i="4"/>
  <c r="K11" i="4"/>
  <c r="K13" i="4"/>
  <c r="F11" i="4"/>
  <c r="G11" i="4"/>
  <c r="G13" i="4"/>
  <c r="C11" i="4"/>
  <c r="D11" i="4"/>
  <c r="D13" i="4"/>
  <c r="U12" i="4"/>
  <c r="R12" i="4"/>
  <c r="N12" i="4"/>
  <c r="K12" i="4"/>
  <c r="G12" i="4"/>
  <c r="D12" i="4"/>
  <c r="C12" i="1"/>
  <c r="C13" i="1"/>
  <c r="C14" i="1"/>
  <c r="C15" i="1"/>
  <c r="C11" i="1"/>
  <c r="B12" i="1"/>
  <c r="B13" i="1"/>
  <c r="B14" i="1"/>
  <c r="B15" i="1"/>
  <c r="B11" i="1"/>
</calcChain>
</file>

<file path=xl/sharedStrings.xml><?xml version="1.0" encoding="utf-8"?>
<sst xmlns="http://schemas.openxmlformats.org/spreadsheetml/2006/main" count="596" uniqueCount="127">
  <si>
    <t>PNPP concentration mM</t>
  </si>
  <si>
    <t>C12S</t>
  </si>
  <si>
    <t>VpsU</t>
  </si>
  <si>
    <t>Rugose</t>
  </si>
  <si>
    <t>vpsO-K551A</t>
  </si>
  <si>
    <r>
      <t>RΔ</t>
    </r>
    <r>
      <rPr>
        <i/>
        <sz val="12"/>
        <color theme="1"/>
        <rFont val="Calibri"/>
        <scheme val="minor"/>
      </rPr>
      <t>vps-I</t>
    </r>
    <r>
      <rPr>
        <sz val="12"/>
        <color theme="1"/>
        <rFont val="Calibri"/>
        <family val="2"/>
        <scheme val="minor"/>
      </rPr>
      <t>Δ</t>
    </r>
    <r>
      <rPr>
        <i/>
        <sz val="12"/>
        <color theme="1"/>
        <rFont val="Calibri"/>
        <scheme val="minor"/>
      </rPr>
      <t>vps-II</t>
    </r>
  </si>
  <si>
    <r>
      <t>RΔ</t>
    </r>
    <r>
      <rPr>
        <i/>
        <sz val="12"/>
        <color theme="1"/>
        <rFont val="Calibri"/>
        <scheme val="minor"/>
      </rPr>
      <t>vpsU</t>
    </r>
  </si>
  <si>
    <r>
      <rPr>
        <sz val="12"/>
        <color theme="1"/>
        <rFont val="Calibri"/>
        <family val="2"/>
        <scheme val="minor"/>
      </rPr>
      <t>R</t>
    </r>
    <r>
      <rPr>
        <i/>
        <sz val="12"/>
        <color theme="1"/>
        <rFont val="Calibri"/>
        <scheme val="minor"/>
      </rPr>
      <t>ΔvpsO</t>
    </r>
  </si>
  <si>
    <r>
      <rPr>
        <sz val="12"/>
        <color theme="1"/>
        <rFont val="Calibri"/>
        <family val="2"/>
        <scheme val="minor"/>
      </rPr>
      <t>R</t>
    </r>
    <r>
      <rPr>
        <i/>
        <sz val="12"/>
        <color theme="1"/>
        <rFont val="Calibri"/>
        <scheme val="minor"/>
      </rPr>
      <t>-vpsU-C12S</t>
    </r>
  </si>
  <si>
    <r>
      <rPr>
        <sz val="12"/>
        <color theme="1"/>
        <rFont val="Calibri"/>
        <family val="2"/>
        <scheme val="minor"/>
      </rPr>
      <t>R</t>
    </r>
    <r>
      <rPr>
        <i/>
        <sz val="12"/>
        <color theme="1"/>
        <rFont val="Calibri"/>
        <scheme val="minor"/>
      </rPr>
      <t>-vpsO-K551A</t>
    </r>
  </si>
  <si>
    <r>
      <rPr>
        <sz val="12"/>
        <color theme="1"/>
        <rFont val="Calibri"/>
        <family val="2"/>
        <scheme val="minor"/>
      </rPr>
      <t>R</t>
    </r>
    <r>
      <rPr>
        <i/>
        <sz val="12"/>
        <color theme="1"/>
        <rFont val="Calibri"/>
        <scheme val="minor"/>
      </rPr>
      <t>-vpsO-Y727F</t>
    </r>
  </si>
  <si>
    <r>
      <rPr>
        <sz val="12"/>
        <color theme="1"/>
        <rFont val="Calibri"/>
        <family val="2"/>
        <scheme val="minor"/>
      </rPr>
      <t>R</t>
    </r>
    <r>
      <rPr>
        <i/>
        <sz val="12"/>
        <color theme="1"/>
        <rFont val="Calibri"/>
        <scheme val="minor"/>
      </rPr>
      <t>-vpsO-Y720,721,726,727F</t>
    </r>
  </si>
  <si>
    <r>
      <rPr>
        <sz val="12"/>
        <color theme="1"/>
        <rFont val="Calibri"/>
        <family val="2"/>
        <scheme val="minor"/>
      </rPr>
      <t>R</t>
    </r>
    <r>
      <rPr>
        <i/>
        <sz val="12"/>
        <color theme="1"/>
        <rFont val="Calibri"/>
        <scheme val="minor"/>
      </rPr>
      <t>-vpsO-Y717,720,721F</t>
    </r>
  </si>
  <si>
    <r>
      <rPr>
        <sz val="12"/>
        <color theme="1"/>
        <rFont val="Calibri"/>
        <family val="2"/>
        <scheme val="minor"/>
      </rPr>
      <t>R</t>
    </r>
    <r>
      <rPr>
        <i/>
        <sz val="12"/>
        <color theme="1"/>
        <rFont val="Calibri"/>
        <scheme val="minor"/>
      </rPr>
      <t>-vpsO-Y723,726,727F</t>
    </r>
  </si>
  <si>
    <r>
      <rPr>
        <sz val="12"/>
        <color theme="1"/>
        <rFont val="Calibri"/>
        <family val="2"/>
        <scheme val="minor"/>
      </rPr>
      <t>R</t>
    </r>
    <r>
      <rPr>
        <i/>
        <sz val="12"/>
        <color theme="1"/>
        <rFont val="Calibri"/>
        <scheme val="minor"/>
      </rPr>
      <t>-vpsO-Y72F</t>
    </r>
  </si>
  <si>
    <r>
      <rPr>
        <sz val="12"/>
        <color theme="1"/>
        <rFont val="Calibri"/>
        <family val="2"/>
        <scheme val="minor"/>
      </rPr>
      <t>R</t>
    </r>
    <r>
      <rPr>
        <i/>
        <sz val="12"/>
        <color theme="1"/>
        <rFont val="Calibri"/>
        <scheme val="minor"/>
      </rPr>
      <t>-vpsO-Y72,150,285F</t>
    </r>
  </si>
  <si>
    <r>
      <rPr>
        <sz val="12"/>
        <color theme="1"/>
        <rFont val="Calibri"/>
        <family val="2"/>
        <scheme val="minor"/>
      </rPr>
      <t>R</t>
    </r>
    <r>
      <rPr>
        <i/>
        <sz val="12"/>
        <color theme="1"/>
        <rFont val="Calibri"/>
        <scheme val="minor"/>
      </rPr>
      <t>-vpsO-E148A,R151,154A</t>
    </r>
  </si>
  <si>
    <r>
      <rPr>
        <sz val="12"/>
        <color theme="1"/>
        <rFont val="Calibri"/>
        <family val="2"/>
        <scheme val="minor"/>
      </rPr>
      <t>R</t>
    </r>
    <r>
      <rPr>
        <i/>
        <sz val="12"/>
        <color theme="1"/>
        <rFont val="Calibri"/>
        <scheme val="minor"/>
      </rPr>
      <t>-vpsO-E519A,R522,525A</t>
    </r>
  </si>
  <si>
    <t>Average</t>
  </si>
  <si>
    <t>1st</t>
  </si>
  <si>
    <t>2nd</t>
  </si>
  <si>
    <t>3rd</t>
  </si>
  <si>
    <t>4th</t>
  </si>
  <si>
    <t>Replicates</t>
  </si>
  <si>
    <t>Activity Rate (uM/min)</t>
  </si>
  <si>
    <t xml:space="preserve">1 Hour Quantification Values </t>
  </si>
  <si>
    <t xml:space="preserve">Strain / Treatment </t>
  </si>
  <si>
    <r>
      <t>Biomass (μm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>/μ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t>Micro-colonies at Substratum</t>
  </si>
  <si>
    <t>Biomass (um3/um2)</t>
  </si>
  <si>
    <t>Total Number</t>
  </si>
  <si>
    <r>
      <t>Avg. Volume (μ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t>WT</t>
  </si>
  <si>
    <t>dvpsI-II</t>
  </si>
  <si>
    <t>dvpsU</t>
  </si>
  <si>
    <t>Competitor</t>
  </si>
  <si>
    <t>Competitor Biomass</t>
  </si>
  <si>
    <t>WT Biomass</t>
  </si>
  <si>
    <t>1 Hour</t>
  </si>
  <si>
    <t>BioRep1</t>
  </si>
  <si>
    <t>BioRep2</t>
  </si>
  <si>
    <t>Rugose vs. Rugose</t>
  </si>
  <si>
    <t>0.0095 (0.0011)</t>
  </si>
  <si>
    <t>0.0079 (0.0006)</t>
  </si>
  <si>
    <t>109.78 (9.02)</t>
  </si>
  <si>
    <t>183.19 (147.46)</t>
  </si>
  <si>
    <r>
      <t>Δ</t>
    </r>
    <r>
      <rPr>
        <b/>
        <i/>
        <sz val="12"/>
        <color theme="1"/>
        <rFont val="Arial"/>
        <family val="2"/>
      </rPr>
      <t>vpsI</t>
    </r>
    <r>
      <rPr>
        <b/>
        <sz val="12"/>
        <color theme="1"/>
        <rFont val="Arial"/>
        <family val="2"/>
      </rPr>
      <t>Δ</t>
    </r>
    <r>
      <rPr>
        <b/>
        <i/>
        <sz val="12"/>
        <color theme="1"/>
        <rFont val="Arial"/>
        <family val="2"/>
      </rPr>
      <t xml:space="preserve">vpsII </t>
    </r>
    <r>
      <rPr>
        <b/>
        <sz val="12"/>
        <color theme="1"/>
        <rFont val="Arial"/>
        <family val="2"/>
      </rPr>
      <t xml:space="preserve">vs. Rugose </t>
    </r>
  </si>
  <si>
    <t>0.0205 (0.0019)</t>
  </si>
  <si>
    <t>0.0125 (0.0025)</t>
  </si>
  <si>
    <t>n/a</t>
  </si>
  <si>
    <t>112.94 (0.16)</t>
  </si>
  <si>
    <r>
      <t>Δ</t>
    </r>
    <r>
      <rPr>
        <b/>
        <i/>
        <sz val="12"/>
        <color theme="1"/>
        <rFont val="Arial"/>
        <family val="2"/>
      </rPr>
      <t xml:space="preserve">vpsO </t>
    </r>
    <r>
      <rPr>
        <b/>
        <sz val="12"/>
        <color theme="1"/>
        <rFont val="Arial"/>
        <family val="2"/>
      </rPr>
      <t xml:space="preserve">vs. Rugose </t>
    </r>
  </si>
  <si>
    <t>0.0104 (0.0111)</t>
  </si>
  <si>
    <t>0.0092 (0.0076)</t>
  </si>
  <si>
    <t>160.62 (43.87)</t>
  </si>
  <si>
    <r>
      <rPr>
        <b/>
        <i/>
        <sz val="12"/>
        <color theme="1"/>
        <rFont val="Arial"/>
        <family val="2"/>
      </rPr>
      <t>vpsO</t>
    </r>
    <r>
      <rPr>
        <b/>
        <i/>
        <vertAlign val="superscript"/>
        <sz val="12"/>
        <color theme="1"/>
        <rFont val="Arial"/>
        <family val="2"/>
      </rPr>
      <t xml:space="preserve">Y720,721,726,727F </t>
    </r>
    <r>
      <rPr>
        <b/>
        <sz val="12"/>
        <color theme="1"/>
        <rFont val="Arial"/>
        <family val="2"/>
      </rPr>
      <t xml:space="preserve">vs. Rugose </t>
    </r>
  </si>
  <si>
    <t>0.0268 (0.0182)</t>
  </si>
  <si>
    <t>0.0185 (0.0148)</t>
  </si>
  <si>
    <t>133.73 (23.88)</t>
  </si>
  <si>
    <r>
      <rPr>
        <b/>
        <i/>
        <sz val="12"/>
        <color theme="1"/>
        <rFont val="Arial"/>
        <family val="2"/>
      </rPr>
      <t>vpsO</t>
    </r>
    <r>
      <rPr>
        <b/>
        <i/>
        <vertAlign val="superscript"/>
        <sz val="12"/>
        <color theme="1"/>
        <rFont val="Arial"/>
        <family val="2"/>
      </rPr>
      <t xml:space="preserve">K551A </t>
    </r>
    <r>
      <rPr>
        <b/>
        <sz val="12"/>
        <color theme="1"/>
        <rFont val="Arial"/>
        <family val="2"/>
      </rPr>
      <t xml:space="preserve">vs. Rugose </t>
    </r>
  </si>
  <si>
    <t>0.0138 (0.0089)</t>
  </si>
  <si>
    <t>0.0137 (0.0099)</t>
  </si>
  <si>
    <t>113.40 (16.09)</t>
  </si>
  <si>
    <t>Avg. BioReps.</t>
  </si>
  <si>
    <r>
      <t>Δ</t>
    </r>
    <r>
      <rPr>
        <b/>
        <i/>
        <sz val="12"/>
        <color theme="1"/>
        <rFont val="Arial"/>
        <family val="2"/>
      </rPr>
      <t xml:space="preserve">vpsU </t>
    </r>
    <r>
      <rPr>
        <b/>
        <sz val="12"/>
        <color theme="1"/>
        <rFont val="Arial"/>
        <family val="2"/>
      </rPr>
      <t xml:space="preserve">vs. Rugose </t>
    </r>
  </si>
  <si>
    <t>0.0174 (0.0012)</t>
  </si>
  <si>
    <t>0.0106 (0.0009)</t>
  </si>
  <si>
    <t>115.12 (n/a)</t>
  </si>
  <si>
    <t>154.36 (31.28)</t>
  </si>
  <si>
    <t xml:space="preserve">Std. Dev. </t>
  </si>
  <si>
    <t>6 Hours</t>
  </si>
  <si>
    <t>2.561 (0.448)</t>
  </si>
  <si>
    <t>1.473 (0.059)</t>
  </si>
  <si>
    <t>164.14 (17.91)</t>
  </si>
  <si>
    <t>336.16 (157.62)</t>
  </si>
  <si>
    <t>dvpsO</t>
  </si>
  <si>
    <t>vpsO_Y4F</t>
  </si>
  <si>
    <t>vpsO_K551A</t>
  </si>
  <si>
    <t>7.245 (1.456)</t>
  </si>
  <si>
    <t>4.559 (0.549)</t>
  </si>
  <si>
    <t>269.00 (62.15)</t>
  </si>
  <si>
    <t>299.18 (147.77)</t>
  </si>
  <si>
    <t>1.575 (0.288)</t>
  </si>
  <si>
    <t>1.577 (0.847)</t>
  </si>
  <si>
    <t>109.49 (12.65)</t>
  </si>
  <si>
    <t>348.24 (89.76)</t>
  </si>
  <si>
    <t>5.720 (3.456)</t>
  </si>
  <si>
    <t>1.511 (0.523)</t>
  </si>
  <si>
    <t>231.39 (42.70)</t>
  </si>
  <si>
    <t>309.07 (68.25)</t>
  </si>
  <si>
    <t>7.461 (6.174)</t>
  </si>
  <si>
    <t>3.646 (3.201)</t>
  </si>
  <si>
    <t>410.62 (290.39)</t>
  </si>
  <si>
    <t>173.76 (22.10)</t>
  </si>
  <si>
    <t>1.763 (0.339)</t>
  </si>
  <si>
    <t>211.02 (18.17)</t>
  </si>
  <si>
    <t>299.68 (61.34)</t>
  </si>
  <si>
    <t>24 Hours</t>
  </si>
  <si>
    <t>20.61 (2.98)</t>
  </si>
  <si>
    <t>12.98 (1.38)</t>
  </si>
  <si>
    <t>-</t>
  </si>
  <si>
    <t>8.52 (2.44) *</t>
  </si>
  <si>
    <t>20.51 (1.84)</t>
  </si>
  <si>
    <t>8.87 (1.58) *</t>
  </si>
  <si>
    <t>22.39 (2.77)</t>
  </si>
  <si>
    <t>No. Microcolonies at Sub</t>
  </si>
  <si>
    <t>11.94 (3.01)</t>
  </si>
  <si>
    <t>16.21 (0.007)</t>
  </si>
  <si>
    <t>27.96 (9.78) **</t>
  </si>
  <si>
    <t>9.57 (0.83)</t>
  </si>
  <si>
    <t>21.21 (2.34)</t>
  </si>
  <si>
    <t>12.73 (1.20)</t>
  </si>
  <si>
    <r>
      <rPr>
        <vertAlign val="superscript"/>
        <sz val="12"/>
        <color theme="1"/>
        <rFont val="Arial"/>
        <family val="2"/>
      </rPr>
      <t>#</t>
    </r>
    <r>
      <rPr>
        <sz val="12"/>
        <color theme="1"/>
        <rFont val="Arial"/>
        <family val="2"/>
      </rPr>
      <t>Statistical significance determined via Student's t-Test comparing the competitor with rugose for each strain competition using the Holm-Sidak method, with alpha = 0.05. *p ≤ 0.05, **p ≤ 0.001, ***p ≤ 0.0001, ****p ≤ 0.00001</t>
    </r>
  </si>
  <si>
    <t>Avg. Microcolonies Size/Vol at Sub (um2)</t>
  </si>
  <si>
    <t xml:space="preserve">6 Hour Quantification Values </t>
  </si>
  <si>
    <t xml:space="preserve">24 Hour Quantification Values </t>
  </si>
  <si>
    <t>VPS abundance</t>
  </si>
  <si>
    <t>Rep 1</t>
  </si>
  <si>
    <t>Rep 3</t>
  </si>
  <si>
    <t>Rep 5</t>
  </si>
  <si>
    <t>Rep 2</t>
  </si>
  <si>
    <t>Rep 4</t>
  </si>
  <si>
    <t>Rep 6</t>
  </si>
  <si>
    <t>Wildtype</t>
  </si>
  <si>
    <r>
      <t>Δ</t>
    </r>
    <r>
      <rPr>
        <i/>
        <sz val="12"/>
        <color theme="1"/>
        <rFont val="Calibri"/>
        <scheme val="minor"/>
      </rPr>
      <t>vpsO</t>
    </r>
  </si>
  <si>
    <t>Data in Figure 7B is accessable through this link: https://doi.org/21.11101/0000-0007-E180-9</t>
  </si>
  <si>
    <t>Password: plos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9" x14ac:knownFonts="1">
    <font>
      <sz val="12"/>
      <color theme="1"/>
      <name val="Calibri"/>
      <family val="2"/>
      <scheme val="minor"/>
    </font>
    <font>
      <sz val="12"/>
      <name val="Arial"/>
    </font>
    <font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sz val="12"/>
      <color theme="7"/>
      <name val="Arial"/>
      <family val="2"/>
    </font>
    <font>
      <b/>
      <sz val="12"/>
      <color rgb="FF03BDBD"/>
      <name val="Arial"/>
      <family val="2"/>
    </font>
    <font>
      <b/>
      <u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i/>
      <vertAlign val="superscript"/>
      <sz val="12"/>
      <color theme="1"/>
      <name val="Arial"/>
      <family val="2"/>
    </font>
    <font>
      <b/>
      <sz val="12"/>
      <color rgb="FFFF0000"/>
      <name val="Calibri"/>
      <family val="2"/>
      <scheme val="minor"/>
    </font>
    <font>
      <vertAlign val="superscript"/>
      <sz val="12"/>
      <color theme="1"/>
      <name val="Arial"/>
      <family val="2"/>
    </font>
    <font>
      <b/>
      <u/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indexed="42"/>
        <bgColor indexed="0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 style="thin">
        <color auto="1"/>
      </left>
      <right/>
      <top style="thick">
        <color auto="1"/>
      </top>
      <bottom/>
      <diagonal/>
    </border>
    <border>
      <left/>
      <right style="thin">
        <color auto="1"/>
      </right>
      <top style="thick">
        <color auto="1"/>
      </top>
      <bottom/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/>
      <right/>
      <top style="thin">
        <color auto="1"/>
      </top>
      <bottom style="thick">
        <color auto="1"/>
      </bottom>
      <diagonal/>
    </border>
    <border>
      <left style="thin">
        <color auto="1"/>
      </left>
      <right/>
      <top/>
      <bottom style="thick">
        <color auto="1"/>
      </bottom>
      <diagonal/>
    </border>
    <border>
      <left/>
      <right style="thin">
        <color auto="1"/>
      </right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3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7" fontId="0" fillId="0" borderId="0" xfId="0" applyNumberFormat="1"/>
    <xf numFmtId="0" fontId="2" fillId="0" borderId="0" xfId="0" applyFont="1"/>
    <xf numFmtId="0" fontId="3" fillId="0" borderId="0" xfId="0" applyFont="1"/>
    <xf numFmtId="0" fontId="0" fillId="0" borderId="0" xfId="0" applyFill="1"/>
    <xf numFmtId="0" fontId="7" fillId="2" borderId="1" xfId="0" applyFont="1" applyFill="1" applyBorder="1"/>
    <xf numFmtId="0" fontId="0" fillId="2" borderId="2" xfId="0" applyFill="1" applyBorder="1"/>
    <xf numFmtId="0" fontId="0" fillId="0" borderId="2" xfId="0" applyBorder="1"/>
    <xf numFmtId="0" fontId="0" fillId="0" borderId="2" xfId="0" applyFill="1" applyBorder="1"/>
    <xf numFmtId="0" fontId="0" fillId="0" borderId="3" xfId="0" applyBorder="1"/>
    <xf numFmtId="0" fontId="6" fillId="0" borderId="0" xfId="0" applyFont="1"/>
    <xf numFmtId="0" fontId="6" fillId="2" borderId="8" xfId="0" applyFont="1" applyFill="1" applyBorder="1"/>
    <xf numFmtId="0" fontId="6" fillId="2" borderId="0" xfId="0" applyFont="1" applyFill="1" applyBorder="1"/>
    <xf numFmtId="0" fontId="6" fillId="0" borderId="0" xfId="0" applyFont="1" applyBorder="1"/>
    <xf numFmtId="0" fontId="6" fillId="0" borderId="0" xfId="0" applyFont="1" applyFill="1" applyBorder="1"/>
    <xf numFmtId="0" fontId="6" fillId="0" borderId="9" xfId="0" applyFont="1" applyBorder="1"/>
    <xf numFmtId="0" fontId="6" fillId="0" borderId="8" xfId="0" applyFont="1" applyBorder="1"/>
    <xf numFmtId="0" fontId="8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left" vertical="center" wrapText="1"/>
    </xf>
    <xf numFmtId="0" fontId="8" fillId="0" borderId="0" xfId="0" applyFont="1" applyAlignment="1">
      <alignment vertical="center"/>
    </xf>
    <xf numFmtId="0" fontId="13" fillId="0" borderId="0" xfId="0" applyFont="1" applyAlignment="1">
      <alignment horizontal="center" vertical="center"/>
    </xf>
    <xf numFmtId="0" fontId="0" fillId="0" borderId="0" xfId="0" applyNumberFormat="1"/>
    <xf numFmtId="0" fontId="0" fillId="0" borderId="8" xfId="0" applyNumberFormat="1" applyBorder="1"/>
    <xf numFmtId="0" fontId="0" fillId="3" borderId="0" xfId="0" applyNumberFormat="1" applyFill="1" applyBorder="1" applyProtection="1">
      <protection locked="0"/>
    </xf>
    <xf numFmtId="0" fontId="0" fillId="0" borderId="0" xfId="0" applyNumberFormat="1" applyBorder="1"/>
    <xf numFmtId="0" fontId="0" fillId="0" borderId="0" xfId="0" applyNumberFormat="1" applyFill="1" applyBorder="1"/>
    <xf numFmtId="0" fontId="0" fillId="3" borderId="9" xfId="0" applyNumberFormat="1" applyFill="1" applyBorder="1" applyProtection="1">
      <protection locked="0"/>
    </xf>
    <xf numFmtId="0" fontId="13" fillId="0" borderId="0" xfId="0" quotePrefix="1" applyFont="1" applyAlignment="1">
      <alignment horizontal="center" vertical="center"/>
    </xf>
    <xf numFmtId="164" fontId="0" fillId="0" borderId="0" xfId="0" applyNumberFormat="1"/>
    <xf numFmtId="164" fontId="6" fillId="0" borderId="8" xfId="0" applyNumberFormat="1" applyFont="1" applyBorder="1"/>
    <xf numFmtId="164" fontId="6" fillId="0" borderId="0" xfId="0" applyNumberFormat="1" applyFont="1" applyBorder="1"/>
    <xf numFmtId="164" fontId="0" fillId="0" borderId="0" xfId="0" applyNumberFormat="1" applyBorder="1"/>
    <xf numFmtId="164" fontId="0" fillId="0" borderId="0" xfId="0" applyNumberFormat="1" applyFill="1" applyBorder="1"/>
    <xf numFmtId="164" fontId="6" fillId="0" borderId="9" xfId="0" applyNumberFormat="1" applyFont="1" applyBorder="1"/>
    <xf numFmtId="0" fontId="8" fillId="0" borderId="0" xfId="0" applyFont="1" applyAlignment="1">
      <alignment horizontal="left" vertical="center"/>
    </xf>
    <xf numFmtId="164" fontId="16" fillId="0" borderId="0" xfId="0" applyNumberFormat="1" applyFont="1" applyBorder="1"/>
    <xf numFmtId="164" fontId="16" fillId="0" borderId="9" xfId="0" applyNumberFormat="1" applyFont="1" applyBorder="1"/>
    <xf numFmtId="0" fontId="0" fillId="0" borderId="8" xfId="0" applyBorder="1"/>
    <xf numFmtId="0" fontId="0" fillId="0" borderId="0" xfId="0" applyBorder="1"/>
    <xf numFmtId="2" fontId="16" fillId="0" borderId="0" xfId="0" applyNumberFormat="1" applyFont="1" applyBorder="1"/>
    <xf numFmtId="0" fontId="0" fillId="0" borderId="0" xfId="0" applyFill="1" applyBorder="1"/>
    <xf numFmtId="0" fontId="0" fillId="0" borderId="9" xfId="0" applyBorder="1"/>
    <xf numFmtId="2" fontId="13" fillId="0" borderId="0" xfId="0" applyNumberFormat="1" applyFont="1" applyAlignment="1">
      <alignment horizontal="center" vertical="center"/>
    </xf>
    <xf numFmtId="0" fontId="13" fillId="0" borderId="13" xfId="0" applyFont="1" applyBorder="1"/>
    <xf numFmtId="0" fontId="0" fillId="0" borderId="13" xfId="0" applyBorder="1"/>
    <xf numFmtId="0" fontId="0" fillId="0" borderId="2" xfId="0" applyFont="1" applyBorder="1"/>
    <xf numFmtId="0" fontId="13" fillId="0" borderId="0" xfId="0" applyFont="1" applyBorder="1" applyAlignment="1">
      <alignment horizontal="left" vertical="center"/>
    </xf>
    <xf numFmtId="0" fontId="6" fillId="0" borderId="0" xfId="0" applyNumberFormat="1" applyFont="1" applyBorder="1"/>
    <xf numFmtId="0" fontId="6" fillId="0" borderId="9" xfId="0" applyNumberFormat="1" applyFont="1" applyBorder="1"/>
    <xf numFmtId="0" fontId="16" fillId="0" borderId="0" xfId="0" applyNumberFormat="1" applyFont="1" applyBorder="1"/>
    <xf numFmtId="0" fontId="16" fillId="0" borderId="9" xfId="0" applyNumberFormat="1" applyFont="1" applyBorder="1"/>
    <xf numFmtId="2" fontId="0" fillId="0" borderId="0" xfId="0" applyNumberFormat="1"/>
    <xf numFmtId="2" fontId="6" fillId="0" borderId="0" xfId="0" applyNumberFormat="1" applyFont="1" applyBorder="1"/>
    <xf numFmtId="2" fontId="0" fillId="0" borderId="0" xfId="0" applyNumberFormat="1" applyBorder="1"/>
    <xf numFmtId="2" fontId="0" fillId="0" borderId="0" xfId="0" applyNumberFormat="1" applyFill="1" applyBorder="1"/>
    <xf numFmtId="2" fontId="6" fillId="0" borderId="9" xfId="0" applyNumberFormat="1" applyFont="1" applyBorder="1"/>
    <xf numFmtId="2" fontId="16" fillId="0" borderId="9" xfId="0" applyNumberFormat="1" applyFont="1" applyBorder="1"/>
    <xf numFmtId="164" fontId="6" fillId="0" borderId="14" xfId="0" applyNumberFormat="1" applyFont="1" applyBorder="1"/>
    <xf numFmtId="2" fontId="0" fillId="0" borderId="13" xfId="0" applyNumberFormat="1" applyBorder="1"/>
    <xf numFmtId="2" fontId="16" fillId="0" borderId="13" xfId="0" applyNumberFormat="1" applyFont="1" applyBorder="1"/>
    <xf numFmtId="2" fontId="0" fillId="0" borderId="13" xfId="0" applyNumberFormat="1" applyFill="1" applyBorder="1"/>
    <xf numFmtId="2" fontId="16" fillId="0" borderId="15" xfId="0" applyNumberFormat="1" applyFont="1" applyBorder="1"/>
    <xf numFmtId="164" fontId="0" fillId="0" borderId="8" xfId="0" applyNumberFormat="1" applyBorder="1"/>
    <xf numFmtId="0" fontId="0" fillId="0" borderId="14" xfId="0" applyBorder="1"/>
    <xf numFmtId="0" fontId="0" fillId="0" borderId="13" xfId="0" applyFill="1" applyBorder="1"/>
    <xf numFmtId="0" fontId="0" fillId="0" borderId="15" xfId="0" applyBorder="1"/>
    <xf numFmtId="0" fontId="18" fillId="2" borderId="1" xfId="0" applyFont="1" applyFill="1" applyBorder="1"/>
    <xf numFmtId="49" fontId="0" fillId="0" borderId="0" xfId="0" applyNumberFormat="1"/>
    <xf numFmtId="0" fontId="1" fillId="0" borderId="0" xfId="0" applyFont="1" applyAlignment="1">
      <alignment horizontal="center"/>
    </xf>
    <xf numFmtId="0" fontId="8" fillId="0" borderId="4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 wrapText="1"/>
    </xf>
    <xf numFmtId="0" fontId="8" fillId="0" borderId="11" xfId="0" applyFont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 wrapText="1"/>
    </xf>
    <xf numFmtId="0" fontId="6" fillId="4" borderId="0" xfId="0" applyFont="1" applyFill="1"/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G27" sqref="G27"/>
    </sheetView>
  </sheetViews>
  <sheetFormatPr baseColWidth="10" defaultRowHeight="15" x14ac:dyDescent="0"/>
  <sheetData>
    <row r="1" spans="1:7">
      <c r="B1" s="72" t="s">
        <v>1</v>
      </c>
      <c r="C1" s="72"/>
      <c r="D1" s="72"/>
      <c r="E1" s="72" t="s">
        <v>2</v>
      </c>
      <c r="F1" s="72"/>
      <c r="G1" s="72"/>
    </row>
    <row r="2" spans="1:7">
      <c r="A2" s="2" t="s">
        <v>0</v>
      </c>
      <c r="B2" t="s">
        <v>117</v>
      </c>
      <c r="C2" t="s">
        <v>120</v>
      </c>
      <c r="E2" t="s">
        <v>117</v>
      </c>
      <c r="F2" t="s">
        <v>120</v>
      </c>
      <c r="G2" s="1" t="s">
        <v>24</v>
      </c>
    </row>
    <row r="3" spans="1:7">
      <c r="A3" s="1">
        <v>0.3</v>
      </c>
      <c r="B3" s="1">
        <v>-7.0000000000000001E-3</v>
      </c>
      <c r="C3" s="1">
        <v>9.8784279999999999E-3</v>
      </c>
      <c r="D3" s="1"/>
      <c r="E3" s="1">
        <v>0.317</v>
      </c>
      <c r="F3" s="1">
        <v>0.107</v>
      </c>
      <c r="G3" s="1"/>
    </row>
    <row r="4" spans="1:7">
      <c r="A4" s="1">
        <v>1</v>
      </c>
      <c r="B4" s="1">
        <v>1.25E-3</v>
      </c>
      <c r="C4" s="1">
        <v>2.5000000000000001E-3</v>
      </c>
      <c r="D4" s="1"/>
      <c r="E4" s="1">
        <v>0.35799999999999998</v>
      </c>
      <c r="F4" s="1">
        <v>0.13100000000000001</v>
      </c>
      <c r="G4" s="1"/>
    </row>
    <row r="5" spans="1:7">
      <c r="A5" s="1">
        <v>3</v>
      </c>
      <c r="B5" s="1">
        <v>7.0000000000000001E-3</v>
      </c>
      <c r="C5" s="1">
        <v>4.2426410000000001E-3</v>
      </c>
      <c r="D5" s="1"/>
      <c r="E5" s="1">
        <v>0.53500000000000003</v>
      </c>
      <c r="F5" s="1">
        <v>5.0999999999999997E-2</v>
      </c>
      <c r="G5" s="1"/>
    </row>
    <row r="6" spans="1:7">
      <c r="A6" s="1">
        <v>10</v>
      </c>
      <c r="B6" s="1">
        <v>3.5000000000000001E-3</v>
      </c>
      <c r="C6" s="1">
        <v>3.4156500000000001E-3</v>
      </c>
      <c r="D6" s="1"/>
      <c r="E6" s="1">
        <v>0.749</v>
      </c>
      <c r="F6" s="1">
        <v>0.152</v>
      </c>
      <c r="G6" s="1"/>
    </row>
    <row r="7" spans="1:7">
      <c r="A7" s="1">
        <v>30</v>
      </c>
      <c r="B7" s="1">
        <v>1.2E-2</v>
      </c>
      <c r="C7" s="1">
        <v>5.477226E-3</v>
      </c>
      <c r="D7" s="1"/>
      <c r="E7" s="1">
        <v>0.94</v>
      </c>
      <c r="F7" s="1">
        <v>0.24099999999999999</v>
      </c>
    </row>
    <row r="10" spans="1:7">
      <c r="A10" s="82" t="s">
        <v>18</v>
      </c>
      <c r="B10" t="s">
        <v>1</v>
      </c>
      <c r="C10" t="s">
        <v>2</v>
      </c>
    </row>
    <row r="11" spans="1:7">
      <c r="A11" s="1">
        <v>0.3</v>
      </c>
      <c r="B11">
        <f>AVERAGE(B3:C3)</f>
        <v>1.4392139999999999E-3</v>
      </c>
      <c r="C11">
        <f>AVERAGE(E3:F3)</f>
        <v>0.21199999999999999</v>
      </c>
    </row>
    <row r="12" spans="1:7">
      <c r="A12" s="1">
        <v>1</v>
      </c>
      <c r="B12">
        <f t="shared" ref="B12:B15" si="0">AVERAGE(B4:C4)</f>
        <v>1.8749999999999999E-3</v>
      </c>
      <c r="C12">
        <f t="shared" ref="C12:C15" si="1">AVERAGE(E4:F4)</f>
        <v>0.2445</v>
      </c>
    </row>
    <row r="13" spans="1:7">
      <c r="A13" s="1">
        <v>3</v>
      </c>
      <c r="B13">
        <f t="shared" si="0"/>
        <v>5.6213205000000006E-3</v>
      </c>
      <c r="C13">
        <f t="shared" si="1"/>
        <v>0.29300000000000004</v>
      </c>
    </row>
    <row r="14" spans="1:7">
      <c r="A14" s="1">
        <v>10</v>
      </c>
      <c r="B14">
        <f t="shared" si="0"/>
        <v>3.4578250000000003E-3</v>
      </c>
      <c r="C14">
        <f t="shared" si="1"/>
        <v>0.45050000000000001</v>
      </c>
    </row>
    <row r="15" spans="1:7">
      <c r="A15" s="1">
        <v>30</v>
      </c>
      <c r="B15">
        <f t="shared" si="0"/>
        <v>8.7386129999999992E-3</v>
      </c>
      <c r="C15">
        <f t="shared" si="1"/>
        <v>0.59050000000000002</v>
      </c>
    </row>
  </sheetData>
  <mergeCells count="2">
    <mergeCell ref="B1:D1"/>
    <mergeCell ref="E1:G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8"/>
  <sheetViews>
    <sheetView workbookViewId="0">
      <selection activeCell="K24" sqref="K24"/>
    </sheetView>
  </sheetViews>
  <sheetFormatPr baseColWidth="10" defaultRowHeight="15" x14ac:dyDescent="0"/>
  <sheetData>
    <row r="1" spans="1:11">
      <c r="A1" s="3" t="s">
        <v>117</v>
      </c>
      <c r="B1" t="s">
        <v>116</v>
      </c>
      <c r="C1" s="71"/>
      <c r="D1" s="3" t="s">
        <v>118</v>
      </c>
      <c r="E1" t="s">
        <v>116</v>
      </c>
      <c r="G1" t="s">
        <v>119</v>
      </c>
      <c r="H1" t="s">
        <v>116</v>
      </c>
      <c r="K1" s="82" t="s">
        <v>18</v>
      </c>
    </row>
    <row r="2" spans="1:11">
      <c r="A2" t="s">
        <v>5</v>
      </c>
      <c r="B2">
        <v>0.42099999999999999</v>
      </c>
      <c r="C2" s="71"/>
      <c r="D2" t="s">
        <v>5</v>
      </c>
      <c r="E2" s="5">
        <v>0.17199999999999999</v>
      </c>
      <c r="G2" t="s">
        <v>5</v>
      </c>
      <c r="H2" s="5">
        <v>1.0189999999999999</v>
      </c>
      <c r="J2" t="s">
        <v>5</v>
      </c>
      <c r="K2">
        <f>AVERAGE(B2,B20,E2,E20,H20,H2)</f>
        <v>0.43649999999999994</v>
      </c>
    </row>
    <row r="3" spans="1:11">
      <c r="A3" t="s">
        <v>3</v>
      </c>
      <c r="B3">
        <v>18.591999999999999</v>
      </c>
      <c r="C3" s="71"/>
      <c r="D3" t="s">
        <v>3</v>
      </c>
      <c r="E3" s="5">
        <v>31.712</v>
      </c>
      <c r="G3" t="s">
        <v>3</v>
      </c>
      <c r="H3" s="5">
        <v>35.328000000000003</v>
      </c>
      <c r="J3" t="s">
        <v>3</v>
      </c>
      <c r="K3">
        <f>AVERAGE(B3,B21,E3,E21,H21,H3)</f>
        <v>30.449333333333332</v>
      </c>
    </row>
    <row r="4" spans="1:11">
      <c r="A4" t="s">
        <v>6</v>
      </c>
      <c r="B4">
        <v>2.7080000000000002</v>
      </c>
      <c r="C4" s="71"/>
      <c r="D4" t="s">
        <v>6</v>
      </c>
      <c r="E4" s="5">
        <v>3.056</v>
      </c>
      <c r="G4" t="s">
        <v>6</v>
      </c>
      <c r="H4" s="5">
        <v>3.669</v>
      </c>
      <c r="J4" t="s">
        <v>6</v>
      </c>
      <c r="K4">
        <f t="shared" ref="K4:K15" si="0">AVERAGE(B4,B22,E4,E22,H22,H4)</f>
        <v>3.4326666666666665</v>
      </c>
    </row>
    <row r="5" spans="1:11">
      <c r="A5" s="4" t="s">
        <v>7</v>
      </c>
      <c r="B5">
        <v>0.25800000000000001</v>
      </c>
      <c r="C5" s="71"/>
      <c r="D5" s="4" t="s">
        <v>7</v>
      </c>
      <c r="E5" s="5">
        <v>0.19900000000000001</v>
      </c>
      <c r="G5" s="4" t="s">
        <v>7</v>
      </c>
      <c r="H5" s="5">
        <v>0.39400000000000002</v>
      </c>
      <c r="J5" s="4" t="s">
        <v>7</v>
      </c>
      <c r="K5">
        <f t="shared" si="0"/>
        <v>0.25533333333333336</v>
      </c>
    </row>
    <row r="6" spans="1:11">
      <c r="A6" s="4" t="s">
        <v>8</v>
      </c>
      <c r="B6">
        <v>0.26800000000000002</v>
      </c>
      <c r="C6" s="71"/>
      <c r="D6" s="4" t="s">
        <v>8</v>
      </c>
      <c r="E6" s="5">
        <v>0.16200000000000001</v>
      </c>
      <c r="G6" s="4" t="s">
        <v>8</v>
      </c>
      <c r="H6" s="5">
        <v>0.52</v>
      </c>
      <c r="J6" s="4" t="s">
        <v>8</v>
      </c>
      <c r="K6">
        <f t="shared" si="0"/>
        <v>0.60183333333333333</v>
      </c>
    </row>
    <row r="7" spans="1:11">
      <c r="A7" s="4" t="s">
        <v>9</v>
      </c>
      <c r="B7">
        <v>61.695999999999998</v>
      </c>
      <c r="C7" s="71"/>
      <c r="D7" s="4" t="s">
        <v>9</v>
      </c>
      <c r="E7" s="5">
        <v>46.496000000000002</v>
      </c>
      <c r="G7" s="4" t="s">
        <v>9</v>
      </c>
      <c r="H7" s="5">
        <v>79.152000000000001</v>
      </c>
      <c r="J7" s="4" t="s">
        <v>9</v>
      </c>
      <c r="K7">
        <f t="shared" si="0"/>
        <v>73.978666666666669</v>
      </c>
    </row>
    <row r="8" spans="1:11">
      <c r="A8" s="4" t="s">
        <v>10</v>
      </c>
      <c r="B8">
        <v>7.0579999999999998</v>
      </c>
      <c r="C8" s="71"/>
      <c r="D8" s="4" t="s">
        <v>10</v>
      </c>
      <c r="E8" s="5">
        <v>5.8159999999999998</v>
      </c>
      <c r="G8" s="4" t="s">
        <v>10</v>
      </c>
      <c r="H8" s="5">
        <v>13.635999999999999</v>
      </c>
      <c r="J8" s="4" t="s">
        <v>10</v>
      </c>
      <c r="K8">
        <f t="shared" si="0"/>
        <v>11.077333333333334</v>
      </c>
    </row>
    <row r="9" spans="1:11">
      <c r="A9" s="4" t="s">
        <v>11</v>
      </c>
      <c r="B9">
        <v>1.0329999999999999</v>
      </c>
      <c r="C9" s="71"/>
      <c r="D9" s="4" t="s">
        <v>11</v>
      </c>
      <c r="E9" s="5">
        <v>0.14599999999999999</v>
      </c>
      <c r="G9" s="4" t="s">
        <v>11</v>
      </c>
      <c r="H9" s="5">
        <v>1.4359999999999999</v>
      </c>
      <c r="J9" s="4" t="s">
        <v>11</v>
      </c>
      <c r="K9">
        <f t="shared" si="0"/>
        <v>1.1563333333333332</v>
      </c>
    </row>
    <row r="10" spans="1:11">
      <c r="A10" s="4" t="s">
        <v>12</v>
      </c>
      <c r="B10">
        <v>11.923999999999999</v>
      </c>
      <c r="C10" s="71"/>
      <c r="D10" s="4" t="s">
        <v>12</v>
      </c>
      <c r="E10" s="5">
        <v>10.084</v>
      </c>
      <c r="G10" s="4" t="s">
        <v>12</v>
      </c>
      <c r="H10" s="5">
        <v>23.224</v>
      </c>
      <c r="J10" s="4" t="s">
        <v>12</v>
      </c>
      <c r="K10">
        <f t="shared" si="0"/>
        <v>16.393666666666668</v>
      </c>
    </row>
    <row r="11" spans="1:11">
      <c r="A11" s="4" t="s">
        <v>13</v>
      </c>
      <c r="B11">
        <v>5.22</v>
      </c>
      <c r="C11" s="71"/>
      <c r="D11" s="4" t="s">
        <v>13</v>
      </c>
      <c r="E11" s="5">
        <v>3.734</v>
      </c>
      <c r="G11" s="4" t="s">
        <v>13</v>
      </c>
      <c r="H11" s="5">
        <v>13.923999999999999</v>
      </c>
      <c r="J11" s="4" t="s">
        <v>13</v>
      </c>
      <c r="K11">
        <f t="shared" si="0"/>
        <v>8.0669999999999984</v>
      </c>
    </row>
    <row r="12" spans="1:11">
      <c r="A12" s="4" t="s">
        <v>14</v>
      </c>
      <c r="B12">
        <v>5.298</v>
      </c>
      <c r="C12" s="71"/>
      <c r="D12" s="4" t="s">
        <v>14</v>
      </c>
      <c r="E12" s="5">
        <v>6.5839999999999996</v>
      </c>
      <c r="G12" s="4" t="s">
        <v>14</v>
      </c>
      <c r="H12" s="5">
        <v>11.694000000000001</v>
      </c>
      <c r="J12" s="4" t="s">
        <v>14</v>
      </c>
      <c r="K12">
        <f t="shared" si="0"/>
        <v>7.7283333333333344</v>
      </c>
    </row>
    <row r="13" spans="1:11">
      <c r="A13" s="4" t="s">
        <v>15</v>
      </c>
      <c r="B13">
        <v>3.0430000000000001</v>
      </c>
      <c r="C13" s="71"/>
      <c r="D13" s="4" t="s">
        <v>15</v>
      </c>
      <c r="E13" s="5">
        <v>0.86599999999999999</v>
      </c>
      <c r="G13" s="4" t="s">
        <v>15</v>
      </c>
      <c r="H13" s="5">
        <v>5.1230000000000002</v>
      </c>
      <c r="J13" s="4" t="s">
        <v>15</v>
      </c>
      <c r="K13">
        <f t="shared" si="0"/>
        <v>3.5830000000000002</v>
      </c>
    </row>
    <row r="14" spans="1:11">
      <c r="A14" s="4" t="s">
        <v>16</v>
      </c>
      <c r="B14">
        <v>8.9700000000000006</v>
      </c>
      <c r="C14" s="71"/>
      <c r="D14" s="4" t="s">
        <v>16</v>
      </c>
      <c r="E14" s="5">
        <v>16.696000000000002</v>
      </c>
      <c r="G14" s="4" t="s">
        <v>16</v>
      </c>
      <c r="H14" s="5">
        <v>25.628</v>
      </c>
      <c r="J14" s="4" t="s">
        <v>16</v>
      </c>
      <c r="K14">
        <f t="shared" si="0"/>
        <v>12.494999999999999</v>
      </c>
    </row>
    <row r="15" spans="1:11">
      <c r="A15" s="4" t="s">
        <v>17</v>
      </c>
      <c r="B15">
        <v>0.26100000000000001</v>
      </c>
      <c r="C15" s="71"/>
      <c r="D15" s="4" t="s">
        <v>17</v>
      </c>
      <c r="E15" s="5">
        <v>6.9000000000000006E-2</v>
      </c>
      <c r="G15" s="4" t="s">
        <v>17</v>
      </c>
      <c r="H15" s="5">
        <v>0.38900000000000001</v>
      </c>
      <c r="J15" s="4" t="s">
        <v>17</v>
      </c>
      <c r="K15">
        <f t="shared" si="0"/>
        <v>0.27333333333333332</v>
      </c>
    </row>
    <row r="19" spans="1:8">
      <c r="A19" s="3" t="s">
        <v>120</v>
      </c>
      <c r="B19" s="5" t="s">
        <v>116</v>
      </c>
      <c r="D19" s="3" t="s">
        <v>121</v>
      </c>
      <c r="E19" s="5" t="s">
        <v>116</v>
      </c>
      <c r="G19" t="s">
        <v>122</v>
      </c>
      <c r="H19" s="5" t="s">
        <v>116</v>
      </c>
    </row>
    <row r="20" spans="1:8">
      <c r="A20" t="s">
        <v>5</v>
      </c>
      <c r="B20" s="5">
        <v>0.32800000000000001</v>
      </c>
      <c r="D20" t="s">
        <v>5</v>
      </c>
      <c r="E20" s="5">
        <v>0.214</v>
      </c>
      <c r="G20" t="s">
        <v>5</v>
      </c>
      <c r="H20" s="5">
        <v>0.46500000000000002</v>
      </c>
    </row>
    <row r="21" spans="1:8">
      <c r="A21" t="s">
        <v>3</v>
      </c>
      <c r="B21" s="5">
        <v>16.591999999999999</v>
      </c>
      <c r="D21" t="s">
        <v>3</v>
      </c>
      <c r="E21" s="5">
        <v>46.816000000000003</v>
      </c>
      <c r="G21" t="s">
        <v>3</v>
      </c>
      <c r="H21" s="5">
        <v>33.655999999999999</v>
      </c>
    </row>
    <row r="22" spans="1:8">
      <c r="A22" t="s">
        <v>6</v>
      </c>
      <c r="B22" s="5">
        <v>2.1459999999999999</v>
      </c>
      <c r="D22" t="s">
        <v>6</v>
      </c>
      <c r="E22" s="5">
        <v>6.2679999999999998</v>
      </c>
      <c r="G22" t="s">
        <v>6</v>
      </c>
      <c r="H22" s="5">
        <v>2.7490000000000001</v>
      </c>
    </row>
    <row r="23" spans="1:8">
      <c r="A23" s="4" t="s">
        <v>7</v>
      </c>
      <c r="B23" s="5">
        <v>0.22900000000000001</v>
      </c>
      <c r="D23" s="4" t="s">
        <v>7</v>
      </c>
      <c r="E23" s="5">
        <v>0.20899999999999999</v>
      </c>
      <c r="G23" s="4" t="s">
        <v>7</v>
      </c>
      <c r="H23" s="5">
        <v>0.24299999999999999</v>
      </c>
    </row>
    <row r="24" spans="1:8">
      <c r="A24" s="4" t="s">
        <v>8</v>
      </c>
      <c r="B24" s="5">
        <v>0.247</v>
      </c>
      <c r="D24" s="4" t="s">
        <v>8</v>
      </c>
      <c r="E24" s="5">
        <v>1.915</v>
      </c>
      <c r="G24" s="4" t="s">
        <v>8</v>
      </c>
      <c r="H24" s="5">
        <v>0.499</v>
      </c>
    </row>
    <row r="25" spans="1:8">
      <c r="A25" s="4" t="s">
        <v>9</v>
      </c>
      <c r="B25" s="5">
        <v>61.024000000000001</v>
      </c>
      <c r="D25" s="4" t="s">
        <v>9</v>
      </c>
      <c r="E25" s="5">
        <v>123.2</v>
      </c>
      <c r="G25" s="4" t="s">
        <v>9</v>
      </c>
      <c r="H25" s="5">
        <v>72.304000000000002</v>
      </c>
    </row>
    <row r="26" spans="1:8">
      <c r="A26" s="4" t="s">
        <v>10</v>
      </c>
      <c r="B26" s="5">
        <v>8.5679999999999996</v>
      </c>
      <c r="D26" s="4" t="s">
        <v>10</v>
      </c>
      <c r="E26" s="5">
        <v>20.648</v>
      </c>
      <c r="G26" s="4" t="s">
        <v>10</v>
      </c>
      <c r="H26" s="5">
        <v>10.738</v>
      </c>
    </row>
    <row r="27" spans="1:8">
      <c r="A27" s="4" t="s">
        <v>11</v>
      </c>
      <c r="B27" s="5">
        <v>0.71399999999999997</v>
      </c>
      <c r="D27" s="4" t="s">
        <v>11</v>
      </c>
      <c r="E27" s="5">
        <v>1.5029999999999999</v>
      </c>
      <c r="G27" s="4" t="s">
        <v>11</v>
      </c>
      <c r="H27" s="5">
        <v>2.1059999999999999</v>
      </c>
    </row>
    <row r="28" spans="1:8">
      <c r="A28" s="4" t="s">
        <v>12</v>
      </c>
      <c r="B28" s="5">
        <v>18.952000000000002</v>
      </c>
      <c r="D28" s="4" t="s">
        <v>12</v>
      </c>
      <c r="E28" s="5">
        <v>10.034000000000001</v>
      </c>
      <c r="G28" s="4" t="s">
        <v>12</v>
      </c>
      <c r="H28" s="5">
        <v>24.143999999999998</v>
      </c>
    </row>
    <row r="29" spans="1:8">
      <c r="A29" s="4" t="s">
        <v>13</v>
      </c>
      <c r="B29" s="5">
        <v>5.63</v>
      </c>
      <c r="D29" s="4" t="s">
        <v>13</v>
      </c>
      <c r="E29" s="5">
        <v>11.862</v>
      </c>
      <c r="G29" s="4" t="s">
        <v>13</v>
      </c>
      <c r="H29" s="5">
        <v>8.032</v>
      </c>
    </row>
    <row r="30" spans="1:8">
      <c r="A30" s="4" t="s">
        <v>14</v>
      </c>
      <c r="B30" s="5">
        <v>4.2640000000000002</v>
      </c>
      <c r="D30" s="4" t="s">
        <v>14</v>
      </c>
      <c r="E30" s="5">
        <v>11.356</v>
      </c>
      <c r="G30" s="4" t="s">
        <v>14</v>
      </c>
      <c r="H30" s="5">
        <v>7.1740000000000004</v>
      </c>
    </row>
    <row r="31" spans="1:8">
      <c r="A31" s="4" t="s">
        <v>15</v>
      </c>
      <c r="B31" s="5">
        <v>3.1360000000000001</v>
      </c>
      <c r="D31" s="4" t="s">
        <v>15</v>
      </c>
      <c r="E31" s="5">
        <v>5.52</v>
      </c>
      <c r="G31" s="4" t="s">
        <v>15</v>
      </c>
      <c r="H31" s="5">
        <v>3.81</v>
      </c>
    </row>
    <row r="32" spans="1:8">
      <c r="A32" s="4" t="s">
        <v>16</v>
      </c>
      <c r="B32" s="5">
        <v>16.175999999999998</v>
      </c>
      <c r="D32" s="4" t="s">
        <v>16</v>
      </c>
      <c r="E32" s="5">
        <v>5.7839999999999998</v>
      </c>
      <c r="G32" s="4" t="s">
        <v>16</v>
      </c>
      <c r="H32" s="5">
        <v>1.716</v>
      </c>
    </row>
    <row r="33" spans="1:8">
      <c r="A33" s="4" t="s">
        <v>17</v>
      </c>
      <c r="B33" s="5">
        <v>0.27100000000000002</v>
      </c>
      <c r="D33" s="4" t="s">
        <v>17</v>
      </c>
      <c r="E33" s="5">
        <v>0.221</v>
      </c>
      <c r="G33" s="4" t="s">
        <v>17</v>
      </c>
      <c r="H33" s="5">
        <v>0.42899999999999999</v>
      </c>
    </row>
    <row r="37" spans="1:8">
      <c r="B37" t="s">
        <v>116</v>
      </c>
    </row>
    <row r="38" spans="1:8">
      <c r="A38" s="4" t="s">
        <v>23</v>
      </c>
      <c r="B38" s="5" t="s">
        <v>19</v>
      </c>
      <c r="C38" s="5" t="s">
        <v>20</v>
      </c>
      <c r="D38" s="5" t="s">
        <v>21</v>
      </c>
      <c r="E38" s="5" t="s">
        <v>22</v>
      </c>
      <c r="H38" s="82" t="s">
        <v>18</v>
      </c>
    </row>
    <row r="39" spans="1:8">
      <c r="A39" t="s">
        <v>123</v>
      </c>
      <c r="B39" s="5">
        <v>18.847999999999999</v>
      </c>
      <c r="C39" s="5">
        <v>16.591999999999999</v>
      </c>
      <c r="D39" s="5">
        <v>11.396000000000001</v>
      </c>
      <c r="E39" s="5">
        <v>13.956</v>
      </c>
      <c r="G39" t="s">
        <v>123</v>
      </c>
      <c r="H39">
        <f>AVERAGE(B39:E39)</f>
        <v>15.198</v>
      </c>
    </row>
    <row r="40" spans="1:8">
      <c r="A40" t="s">
        <v>124</v>
      </c>
      <c r="B40" s="5">
        <v>2.5739999999999998</v>
      </c>
      <c r="C40" s="5">
        <v>3.1320000000000001</v>
      </c>
      <c r="D40" s="5">
        <v>2.371</v>
      </c>
      <c r="E40" s="5">
        <v>3.0179999999999998</v>
      </c>
      <c r="G40" t="s">
        <v>124</v>
      </c>
      <c r="H40">
        <f t="shared" ref="H40:H41" si="1">AVERAGE(B40:E40)</f>
        <v>2.7737499999999997</v>
      </c>
    </row>
    <row r="41" spans="1:8">
      <c r="A41" s="4" t="s">
        <v>4</v>
      </c>
      <c r="B41" s="5">
        <v>48.795999999999999</v>
      </c>
      <c r="C41" s="5">
        <v>37.892000000000003</v>
      </c>
      <c r="D41" s="5">
        <v>37.956000000000003</v>
      </c>
      <c r="E41" s="5">
        <v>30.143999999999998</v>
      </c>
      <c r="G41" s="4" t="s">
        <v>4</v>
      </c>
      <c r="H41">
        <f t="shared" si="1"/>
        <v>38.697000000000003</v>
      </c>
    </row>
    <row r="58" spans="1:4">
      <c r="A58" s="4"/>
      <c r="D58" s="5"/>
    </row>
    <row r="59" spans="1:4">
      <c r="A59" s="4"/>
    </row>
    <row r="60" spans="1:4">
      <c r="A60" s="4"/>
    </row>
    <row r="61" spans="1:4">
      <c r="A61" s="4"/>
    </row>
    <row r="62" spans="1:4">
      <c r="A62" s="4"/>
    </row>
    <row r="63" spans="1:4">
      <c r="A63" s="4"/>
    </row>
    <row r="64" spans="1:4">
      <c r="A64" s="4"/>
    </row>
    <row r="65" spans="1:1">
      <c r="A65" s="4"/>
    </row>
    <row r="66" spans="1:1">
      <c r="A66" s="4"/>
    </row>
    <row r="67" spans="1:1">
      <c r="A67" s="4"/>
    </row>
    <row r="68" spans="1:1">
      <c r="A68" s="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66"/>
  <sheetViews>
    <sheetView topLeftCell="G1" workbookViewId="0">
      <selection activeCell="I18" sqref="I18"/>
    </sheetView>
  </sheetViews>
  <sheetFormatPr baseColWidth="10" defaultRowHeight="15" x14ac:dyDescent="0"/>
  <sheetData>
    <row r="1" spans="1:30">
      <c r="H1" s="6"/>
      <c r="I1" s="6"/>
      <c r="O1" s="6"/>
      <c r="P1" s="6"/>
    </row>
    <row r="2" spans="1:30" ht="16" thickBot="1">
      <c r="H2" s="6"/>
      <c r="I2" s="6"/>
      <c r="O2" s="6"/>
      <c r="P2" s="6"/>
    </row>
    <row r="3" spans="1:30" ht="16" thickTop="1">
      <c r="B3" s="7" t="s">
        <v>25</v>
      </c>
      <c r="C3" s="8"/>
      <c r="D3" s="8"/>
      <c r="E3" s="9"/>
      <c r="F3" s="9"/>
      <c r="G3" s="9"/>
      <c r="H3" s="10"/>
      <c r="I3" s="10"/>
      <c r="J3" s="9"/>
      <c r="K3" s="9"/>
      <c r="L3" s="9"/>
      <c r="M3" s="9"/>
      <c r="N3" s="9"/>
      <c r="O3" s="10"/>
      <c r="P3" s="10"/>
      <c r="Q3" s="9"/>
      <c r="R3" s="9"/>
      <c r="S3" s="9"/>
      <c r="T3" s="9"/>
      <c r="U3" s="11"/>
      <c r="W3" s="73" t="s">
        <v>26</v>
      </c>
      <c r="X3" s="75" t="s">
        <v>27</v>
      </c>
      <c r="Y3" s="76"/>
      <c r="Z3" s="79" t="s">
        <v>28</v>
      </c>
      <c r="AA3" s="73"/>
      <c r="AB3" s="73"/>
      <c r="AC3" s="73"/>
    </row>
    <row r="4" spans="1:30" ht="16" thickBot="1">
      <c r="A4" s="12"/>
      <c r="B4" s="13" t="s">
        <v>29</v>
      </c>
      <c r="C4" s="14"/>
      <c r="D4" s="15"/>
      <c r="E4" s="15"/>
      <c r="F4" s="15"/>
      <c r="G4" s="15"/>
      <c r="H4" s="16"/>
      <c r="I4" s="16"/>
      <c r="J4" s="15"/>
      <c r="K4" s="15"/>
      <c r="L4" s="15"/>
      <c r="M4" s="15"/>
      <c r="N4" s="15"/>
      <c r="O4" s="16"/>
      <c r="P4" s="16"/>
      <c r="Q4" s="15"/>
      <c r="R4" s="15"/>
      <c r="S4" s="15"/>
      <c r="T4" s="15"/>
      <c r="U4" s="17"/>
      <c r="V4" s="12"/>
      <c r="W4" s="74"/>
      <c r="X4" s="77"/>
      <c r="Y4" s="78"/>
      <c r="Z4" s="80" t="s">
        <v>30</v>
      </c>
      <c r="AA4" s="81"/>
      <c r="AB4" s="81" t="s">
        <v>31</v>
      </c>
      <c r="AC4" s="81"/>
      <c r="AD4" s="12"/>
    </row>
    <row r="5" spans="1:30" ht="16" thickTop="1">
      <c r="A5" s="12"/>
      <c r="B5" s="18"/>
      <c r="C5" s="15" t="s">
        <v>32</v>
      </c>
      <c r="D5" s="15"/>
      <c r="E5" s="15"/>
      <c r="F5" s="15"/>
      <c r="G5" s="15"/>
      <c r="H5" s="16"/>
      <c r="I5" s="16"/>
      <c r="J5" s="15" t="s">
        <v>33</v>
      </c>
      <c r="K5" s="15"/>
      <c r="L5" s="15"/>
      <c r="M5" s="15"/>
      <c r="N5" s="15"/>
      <c r="O5" s="16"/>
      <c r="P5" s="16"/>
      <c r="Q5" s="15" t="s">
        <v>34</v>
      </c>
      <c r="R5" s="15"/>
      <c r="S5" s="15"/>
      <c r="T5" s="15"/>
      <c r="U5" s="17"/>
      <c r="V5" s="12"/>
      <c r="W5" s="19"/>
      <c r="X5" s="20" t="s">
        <v>35</v>
      </c>
      <c r="Y5" s="21" t="s">
        <v>3</v>
      </c>
      <c r="Z5" s="20" t="s">
        <v>35</v>
      </c>
      <c r="AA5" s="21" t="s">
        <v>3</v>
      </c>
      <c r="AB5" s="20" t="s">
        <v>35</v>
      </c>
      <c r="AC5" s="21" t="s">
        <v>3</v>
      </c>
      <c r="AD5" s="12"/>
    </row>
    <row r="6" spans="1:30">
      <c r="A6" s="12"/>
      <c r="B6" s="18"/>
      <c r="C6" s="15" t="s">
        <v>36</v>
      </c>
      <c r="D6" s="15"/>
      <c r="E6" s="15"/>
      <c r="F6" s="15" t="s">
        <v>37</v>
      </c>
      <c r="G6" s="15"/>
      <c r="H6" s="16"/>
      <c r="I6" s="16"/>
      <c r="J6" s="15" t="s">
        <v>36</v>
      </c>
      <c r="K6" s="15"/>
      <c r="L6" s="15"/>
      <c r="M6" s="15" t="s">
        <v>37</v>
      </c>
      <c r="N6" s="15"/>
      <c r="O6" s="16"/>
      <c r="P6" s="16"/>
      <c r="Q6" s="15" t="s">
        <v>36</v>
      </c>
      <c r="R6" s="15"/>
      <c r="S6" s="15"/>
      <c r="T6" s="15" t="s">
        <v>37</v>
      </c>
      <c r="U6" s="17"/>
      <c r="V6" s="12"/>
      <c r="W6" s="22" t="s">
        <v>38</v>
      </c>
      <c r="X6" s="22"/>
      <c r="Y6" s="22"/>
      <c r="Z6" s="22"/>
      <c r="AA6" s="22"/>
      <c r="AB6" s="22"/>
      <c r="AC6" s="22"/>
      <c r="AD6" s="12"/>
    </row>
    <row r="7" spans="1:30">
      <c r="A7" s="12"/>
      <c r="B7" s="18"/>
      <c r="C7" s="15" t="s">
        <v>39</v>
      </c>
      <c r="D7" s="15" t="s">
        <v>40</v>
      </c>
      <c r="E7" s="15"/>
      <c r="F7" s="15" t="s">
        <v>39</v>
      </c>
      <c r="G7" s="15" t="s">
        <v>40</v>
      </c>
      <c r="H7" s="16"/>
      <c r="I7" s="16"/>
      <c r="J7" s="15" t="s">
        <v>39</v>
      </c>
      <c r="K7" s="15" t="s">
        <v>40</v>
      </c>
      <c r="L7" s="15"/>
      <c r="M7" s="15" t="s">
        <v>39</v>
      </c>
      <c r="N7" s="15" t="s">
        <v>40</v>
      </c>
      <c r="O7" s="16"/>
      <c r="P7" s="16"/>
      <c r="Q7" s="15" t="s">
        <v>39</v>
      </c>
      <c r="R7" s="15" t="s">
        <v>40</v>
      </c>
      <c r="S7" s="15"/>
      <c r="T7" s="15" t="s">
        <v>39</v>
      </c>
      <c r="U7" s="17" t="s">
        <v>40</v>
      </c>
      <c r="V7" s="12"/>
      <c r="W7" s="23" t="s">
        <v>41</v>
      </c>
      <c r="X7" s="24" t="s">
        <v>42</v>
      </c>
      <c r="Y7" s="24" t="s">
        <v>43</v>
      </c>
      <c r="Z7" s="24">
        <v>5</v>
      </c>
      <c r="AA7" s="24">
        <v>3</v>
      </c>
      <c r="AB7" s="24" t="s">
        <v>44</v>
      </c>
      <c r="AC7" s="24" t="s">
        <v>45</v>
      </c>
      <c r="AD7" s="12"/>
    </row>
    <row r="8" spans="1:30">
      <c r="A8" s="25"/>
      <c r="B8" s="26"/>
      <c r="C8" s="27">
        <v>8.9800000000000001E-3</v>
      </c>
      <c r="D8" s="27">
        <v>1.1050000000000001E-2</v>
      </c>
      <c r="E8" s="28"/>
      <c r="F8" s="27">
        <v>6.79E-3</v>
      </c>
      <c r="G8" s="27">
        <v>7.9399999999999991E-3</v>
      </c>
      <c r="H8" s="29"/>
      <c r="I8" s="29"/>
      <c r="J8" s="27">
        <v>1.9980000000000001E-2</v>
      </c>
      <c r="K8" s="27">
        <v>2.1739999999999999E-2</v>
      </c>
      <c r="L8" s="28"/>
      <c r="M8" s="27">
        <v>1.132E-2</v>
      </c>
      <c r="N8" s="27">
        <v>1.5140000000000001E-2</v>
      </c>
      <c r="O8" s="29"/>
      <c r="P8" s="29"/>
      <c r="Q8" s="27">
        <v>1.5820000000000001E-2</v>
      </c>
      <c r="R8" s="27">
        <v>1.7479999999999999E-2</v>
      </c>
      <c r="S8" s="28"/>
      <c r="T8" s="27">
        <v>9.5999999999999992E-3</v>
      </c>
      <c r="U8" s="30">
        <v>8.5100000000000002E-3</v>
      </c>
      <c r="V8" s="25"/>
      <c r="W8" s="23" t="s">
        <v>46</v>
      </c>
      <c r="X8" s="24" t="s">
        <v>47</v>
      </c>
      <c r="Y8" s="24" t="s">
        <v>48</v>
      </c>
      <c r="Z8" s="31">
        <v>0</v>
      </c>
      <c r="AA8" s="24">
        <v>12</v>
      </c>
      <c r="AB8" s="31" t="s">
        <v>49</v>
      </c>
      <c r="AC8" s="24" t="s">
        <v>50</v>
      </c>
      <c r="AD8" s="25"/>
    </row>
    <row r="9" spans="1:30">
      <c r="A9" s="25"/>
      <c r="B9" s="26"/>
      <c r="C9" s="27">
        <v>6.94E-3</v>
      </c>
      <c r="D9" s="27">
        <v>8.77E-3</v>
      </c>
      <c r="E9" s="28"/>
      <c r="F9" s="27">
        <v>6.9300000000000004E-3</v>
      </c>
      <c r="G9" s="27">
        <v>8.7200000000000003E-3</v>
      </c>
      <c r="H9" s="29"/>
      <c r="I9" s="29"/>
      <c r="J9" s="27">
        <v>1.8790000000000001E-2</v>
      </c>
      <c r="K9" s="27">
        <v>2.2419999999999999E-2</v>
      </c>
      <c r="L9" s="28"/>
      <c r="M9" s="27">
        <v>1.0800000000000001E-2</v>
      </c>
      <c r="N9" s="27">
        <v>1.2630000000000001E-2</v>
      </c>
      <c r="O9" s="29"/>
      <c r="P9" s="29"/>
      <c r="Q9" s="27">
        <v>1.7940000000000001E-2</v>
      </c>
      <c r="R9" s="27">
        <v>1.7559999999999999E-2</v>
      </c>
      <c r="S9" s="28"/>
      <c r="T9" s="27">
        <v>8.6599999999999993E-3</v>
      </c>
      <c r="U9" s="30">
        <v>1.073E-2</v>
      </c>
      <c r="V9" s="25"/>
      <c r="W9" s="23" t="s">
        <v>51</v>
      </c>
      <c r="X9" s="24" t="s">
        <v>52</v>
      </c>
      <c r="Y9" s="24" t="s">
        <v>53</v>
      </c>
      <c r="Z9" s="31">
        <v>0</v>
      </c>
      <c r="AA9" s="24">
        <v>4</v>
      </c>
      <c r="AB9" s="31" t="s">
        <v>49</v>
      </c>
      <c r="AC9" s="24" t="s">
        <v>54</v>
      </c>
      <c r="AD9" s="25"/>
    </row>
    <row r="10" spans="1:30">
      <c r="A10" s="25"/>
      <c r="B10" s="26"/>
      <c r="C10" s="27">
        <v>1.027E-2</v>
      </c>
      <c r="D10" s="27">
        <v>1.1140000000000001E-2</v>
      </c>
      <c r="E10" s="28"/>
      <c r="F10" s="27">
        <v>8.7600000000000004E-3</v>
      </c>
      <c r="G10" s="27">
        <v>8.5100000000000002E-3</v>
      </c>
      <c r="H10" s="29"/>
      <c r="I10" s="29"/>
      <c r="J10" s="27">
        <v>1.865E-2</v>
      </c>
      <c r="K10" s="27">
        <v>2.1149999999999999E-2</v>
      </c>
      <c r="L10" s="28"/>
      <c r="M10" s="27">
        <v>1.0120000000000001E-2</v>
      </c>
      <c r="N10" s="27">
        <v>1.4919999999999999E-2</v>
      </c>
      <c r="O10" s="29"/>
      <c r="P10" s="29"/>
      <c r="Q10" s="27">
        <v>1.5820000000000001E-2</v>
      </c>
      <c r="R10" s="27">
        <v>1.9550000000000001E-2</v>
      </c>
      <c r="S10" s="28"/>
      <c r="T10" s="27">
        <v>1.175E-2</v>
      </c>
      <c r="U10" s="30">
        <v>1.4540000000000001E-2</v>
      </c>
      <c r="V10" s="25"/>
      <c r="W10" s="23" t="s">
        <v>55</v>
      </c>
      <c r="X10" s="24" t="s">
        <v>56</v>
      </c>
      <c r="Y10" s="24" t="s">
        <v>57</v>
      </c>
      <c r="Z10" s="31">
        <v>0</v>
      </c>
      <c r="AA10" s="24">
        <v>9</v>
      </c>
      <c r="AB10" s="31" t="s">
        <v>49</v>
      </c>
      <c r="AC10" s="24" t="s">
        <v>58</v>
      </c>
      <c r="AD10" s="25"/>
    </row>
    <row r="11" spans="1:30">
      <c r="A11" s="32"/>
      <c r="B11" s="33" t="s">
        <v>18</v>
      </c>
      <c r="C11" s="34">
        <f>AVERAGE(C8:C10)</f>
        <v>8.7299999999999999E-3</v>
      </c>
      <c r="D11" s="34">
        <f>AVERAGE(D8:D10)</f>
        <v>1.0320000000000001E-2</v>
      </c>
      <c r="E11" s="35"/>
      <c r="F11" s="34">
        <f>AVERAGE(F8:F10)</f>
        <v>7.4933333333333336E-3</v>
      </c>
      <c r="G11" s="34">
        <f>AVERAGE(G8:G10)</f>
        <v>8.3899999999999999E-3</v>
      </c>
      <c r="H11" s="36"/>
      <c r="I11" s="36"/>
      <c r="J11" s="34">
        <f>AVERAGE(J8:J10)</f>
        <v>1.9140000000000001E-2</v>
      </c>
      <c r="K11" s="34">
        <f>AVERAGE(K8:K10)</f>
        <v>2.1769999999999998E-2</v>
      </c>
      <c r="L11" s="35"/>
      <c r="M11" s="34">
        <f>AVERAGE(M8:M10)</f>
        <v>1.0746666666666668E-2</v>
      </c>
      <c r="N11" s="34">
        <f>AVERAGE(N8:N10)</f>
        <v>1.4230000000000001E-2</v>
      </c>
      <c r="O11" s="36"/>
      <c r="P11" s="36"/>
      <c r="Q11" s="34">
        <f>AVERAGE(Q8:Q10)</f>
        <v>1.6526666666666665E-2</v>
      </c>
      <c r="R11" s="34">
        <f>AVERAGE(R8:R10)</f>
        <v>1.8196666666666667E-2</v>
      </c>
      <c r="S11" s="35"/>
      <c r="T11" s="34">
        <f>AVERAGE(T8:T10)</f>
        <v>1.0003333333333333E-2</v>
      </c>
      <c r="U11" s="37">
        <f>AVERAGE(U8:U10)</f>
        <v>1.1260000000000001E-2</v>
      </c>
      <c r="V11" s="32"/>
      <c r="W11" s="38" t="s">
        <v>59</v>
      </c>
      <c r="X11" s="24" t="s">
        <v>60</v>
      </c>
      <c r="Y11" s="24" t="s">
        <v>61</v>
      </c>
      <c r="Z11" s="31">
        <v>0</v>
      </c>
      <c r="AA11" s="24">
        <v>2</v>
      </c>
      <c r="AB11" s="31" t="s">
        <v>49</v>
      </c>
      <c r="AC11" s="24" t="s">
        <v>62</v>
      </c>
      <c r="AD11" s="32"/>
    </row>
    <row r="12" spans="1:30">
      <c r="A12" s="32"/>
      <c r="B12" s="33" t="s">
        <v>63</v>
      </c>
      <c r="C12" s="35"/>
      <c r="D12" s="39">
        <f>AVERAGE(C11:D11)</f>
        <v>9.5250000000000005E-3</v>
      </c>
      <c r="E12" s="35"/>
      <c r="F12" s="35"/>
      <c r="G12" s="39">
        <f>AVERAGE(F11:G11)</f>
        <v>7.9416666666666663E-3</v>
      </c>
      <c r="H12" s="36"/>
      <c r="I12" s="36"/>
      <c r="J12" s="35"/>
      <c r="K12" s="39">
        <f>AVERAGE(J11:K11)</f>
        <v>2.0455000000000001E-2</v>
      </c>
      <c r="L12" s="35"/>
      <c r="M12" s="35"/>
      <c r="N12" s="39">
        <f>AVERAGE(M11:N11)</f>
        <v>1.2488333333333334E-2</v>
      </c>
      <c r="O12" s="36"/>
      <c r="P12" s="36"/>
      <c r="Q12" s="35"/>
      <c r="R12" s="39">
        <f>AVERAGE(Q11:R11)</f>
        <v>1.7361666666666664E-2</v>
      </c>
      <c r="S12" s="35"/>
      <c r="T12" s="35"/>
      <c r="U12" s="40">
        <f>AVERAGE(T11:U11)</f>
        <v>1.0631666666666668E-2</v>
      </c>
      <c r="V12" s="32"/>
      <c r="W12" s="23" t="s">
        <v>64</v>
      </c>
      <c r="X12" s="24" t="s">
        <v>65</v>
      </c>
      <c r="Y12" s="24" t="s">
        <v>66</v>
      </c>
      <c r="Z12" s="24">
        <v>1</v>
      </c>
      <c r="AA12" s="24">
        <v>10</v>
      </c>
      <c r="AB12" s="24" t="s">
        <v>67</v>
      </c>
      <c r="AC12" s="24" t="s">
        <v>68</v>
      </c>
      <c r="AD12" s="32"/>
    </row>
    <row r="13" spans="1:30">
      <c r="A13" s="32"/>
      <c r="B13" s="33" t="s">
        <v>69</v>
      </c>
      <c r="C13" s="35"/>
      <c r="D13" s="39">
        <f>STDEV(C11:D11)</f>
        <v>1.1242997820866114E-3</v>
      </c>
      <c r="E13" s="35"/>
      <c r="F13" s="35"/>
      <c r="G13" s="39">
        <f>STDEV(F11:G11)</f>
        <v>6.3403908046393736E-4</v>
      </c>
      <c r="H13" s="36"/>
      <c r="I13" s="36"/>
      <c r="J13" s="35"/>
      <c r="K13" s="39">
        <f>STDEV(J11:K11)</f>
        <v>1.859690834520618E-3</v>
      </c>
      <c r="L13" s="35"/>
      <c r="M13" s="35"/>
      <c r="N13" s="39">
        <f>STDEV(M11:N11)</f>
        <v>2.4630886211331401E-3</v>
      </c>
      <c r="O13" s="36"/>
      <c r="P13" s="36"/>
      <c r="Q13" s="35"/>
      <c r="R13" s="39">
        <f>STDEV(Q11:R11)</f>
        <v>1.1808683245815353E-3</v>
      </c>
      <c r="S13" s="35"/>
      <c r="T13" s="35"/>
      <c r="U13" s="40">
        <f>STDEV(T11:U11)</f>
        <v>8.8859752169109568E-4</v>
      </c>
      <c r="V13" s="32"/>
      <c r="W13" s="23"/>
      <c r="X13" s="24"/>
      <c r="Y13" s="24"/>
      <c r="Z13" s="24"/>
      <c r="AA13" s="24"/>
      <c r="AB13" s="24"/>
      <c r="AC13" s="24"/>
      <c r="AD13" s="32"/>
    </row>
    <row r="14" spans="1:30">
      <c r="B14" s="41"/>
      <c r="C14" s="42"/>
      <c r="D14" s="43"/>
      <c r="E14" s="42"/>
      <c r="F14" s="42"/>
      <c r="G14" s="43"/>
      <c r="H14" s="44"/>
      <c r="I14" s="44"/>
      <c r="J14" s="42"/>
      <c r="K14" s="42"/>
      <c r="L14" s="42"/>
      <c r="M14" s="42"/>
      <c r="N14" s="42"/>
      <c r="O14" s="44"/>
      <c r="P14" s="44"/>
      <c r="Q14" s="42"/>
      <c r="R14" s="42"/>
      <c r="S14" s="42"/>
      <c r="T14" s="42"/>
      <c r="U14" s="45"/>
      <c r="W14" s="22" t="s">
        <v>70</v>
      </c>
      <c r="X14" s="22"/>
      <c r="Y14" s="22"/>
      <c r="Z14" s="22"/>
      <c r="AA14" s="22"/>
      <c r="AB14" s="22"/>
      <c r="AC14" s="22"/>
    </row>
    <row r="15" spans="1:30">
      <c r="B15" s="41"/>
      <c r="C15" s="42"/>
      <c r="D15" s="43"/>
      <c r="E15" s="42"/>
      <c r="F15" s="42"/>
      <c r="G15" s="43"/>
      <c r="H15" s="44"/>
      <c r="I15" s="44"/>
      <c r="J15" s="42"/>
      <c r="K15" s="42"/>
      <c r="L15" s="42"/>
      <c r="M15" s="42"/>
      <c r="N15" s="42"/>
      <c r="O15" s="44"/>
      <c r="P15" s="44"/>
      <c r="Q15" s="42"/>
      <c r="R15" s="42"/>
      <c r="S15" s="42"/>
      <c r="T15" s="42"/>
      <c r="U15" s="45"/>
      <c r="W15" s="23" t="s">
        <v>41</v>
      </c>
      <c r="X15" s="24" t="s">
        <v>71</v>
      </c>
      <c r="Y15" s="24" t="s">
        <v>72</v>
      </c>
      <c r="Z15" s="24">
        <v>260</v>
      </c>
      <c r="AA15" s="24">
        <v>41</v>
      </c>
      <c r="AB15" s="24" t="s">
        <v>73</v>
      </c>
      <c r="AC15" s="24" t="s">
        <v>74</v>
      </c>
    </row>
    <row r="16" spans="1:30">
      <c r="A16" s="12"/>
      <c r="B16" s="18"/>
      <c r="C16" s="15" t="s">
        <v>75</v>
      </c>
      <c r="D16" s="15"/>
      <c r="E16" s="15"/>
      <c r="F16" s="15"/>
      <c r="G16" s="15"/>
      <c r="H16" s="16"/>
      <c r="I16" s="16"/>
      <c r="J16" s="15" t="s">
        <v>76</v>
      </c>
      <c r="K16" s="15"/>
      <c r="L16" s="15"/>
      <c r="M16" s="15"/>
      <c r="N16" s="15"/>
      <c r="O16" s="16"/>
      <c r="P16" s="16"/>
      <c r="Q16" s="15" t="s">
        <v>77</v>
      </c>
      <c r="R16" s="15"/>
      <c r="S16" s="15"/>
      <c r="T16" s="15"/>
      <c r="U16" s="17"/>
      <c r="V16" s="12"/>
      <c r="W16" s="23" t="s">
        <v>46</v>
      </c>
      <c r="X16" s="24" t="s">
        <v>78</v>
      </c>
      <c r="Y16" s="24" t="s">
        <v>79</v>
      </c>
      <c r="Z16" s="24">
        <v>473</v>
      </c>
      <c r="AA16" s="24">
        <v>30</v>
      </c>
      <c r="AB16" s="24" t="s">
        <v>80</v>
      </c>
      <c r="AC16" s="24" t="s">
        <v>81</v>
      </c>
      <c r="AD16" s="12"/>
    </row>
    <row r="17" spans="1:30">
      <c r="A17" s="12"/>
      <c r="B17" s="41"/>
      <c r="C17" s="15" t="s">
        <v>36</v>
      </c>
      <c r="D17" s="15"/>
      <c r="E17" s="15"/>
      <c r="F17" s="15" t="s">
        <v>37</v>
      </c>
      <c r="G17" s="15"/>
      <c r="H17" s="16"/>
      <c r="I17" s="16"/>
      <c r="J17" s="15" t="s">
        <v>36</v>
      </c>
      <c r="K17" s="15"/>
      <c r="L17" s="15"/>
      <c r="M17" s="15" t="s">
        <v>37</v>
      </c>
      <c r="N17" s="15"/>
      <c r="O17" s="16"/>
      <c r="P17" s="16"/>
      <c r="Q17" s="15" t="s">
        <v>36</v>
      </c>
      <c r="R17" s="15"/>
      <c r="S17" s="15"/>
      <c r="T17" s="15" t="s">
        <v>37</v>
      </c>
      <c r="U17" s="17"/>
      <c r="V17" s="12"/>
      <c r="W17" s="23" t="s">
        <v>51</v>
      </c>
      <c r="X17" s="46" t="s">
        <v>82</v>
      </c>
      <c r="Y17" s="24" t="s">
        <v>83</v>
      </c>
      <c r="Z17" s="24">
        <v>111</v>
      </c>
      <c r="AA17" s="24">
        <v>38</v>
      </c>
      <c r="AB17" s="24" t="s">
        <v>84</v>
      </c>
      <c r="AC17" s="24" t="s">
        <v>85</v>
      </c>
      <c r="AD17" s="12"/>
    </row>
    <row r="18" spans="1:30">
      <c r="B18" s="18"/>
      <c r="C18" s="15" t="s">
        <v>39</v>
      </c>
      <c r="D18" s="15" t="s">
        <v>40</v>
      </c>
      <c r="E18" s="15"/>
      <c r="F18" s="15" t="s">
        <v>39</v>
      </c>
      <c r="G18" s="15" t="s">
        <v>40</v>
      </c>
      <c r="H18" s="16"/>
      <c r="I18" s="16"/>
      <c r="J18" s="15" t="s">
        <v>39</v>
      </c>
      <c r="K18" s="15" t="s">
        <v>40</v>
      </c>
      <c r="L18" s="15"/>
      <c r="M18" s="15" t="s">
        <v>39</v>
      </c>
      <c r="N18" s="15" t="s">
        <v>40</v>
      </c>
      <c r="O18" s="44"/>
      <c r="P18" s="44"/>
      <c r="Q18" s="15" t="s">
        <v>39</v>
      </c>
      <c r="R18" s="15" t="s">
        <v>40</v>
      </c>
      <c r="S18" s="15"/>
      <c r="T18" s="15" t="s">
        <v>39</v>
      </c>
      <c r="U18" s="17" t="s">
        <v>40</v>
      </c>
      <c r="W18" s="23" t="s">
        <v>55</v>
      </c>
      <c r="X18" s="24" t="s">
        <v>86</v>
      </c>
      <c r="Y18" s="24" t="s">
        <v>87</v>
      </c>
      <c r="Z18" s="24">
        <v>275</v>
      </c>
      <c r="AA18" s="24">
        <v>34</v>
      </c>
      <c r="AB18" s="24" t="s">
        <v>88</v>
      </c>
      <c r="AC18" s="24" t="s">
        <v>89</v>
      </c>
    </row>
    <row r="19" spans="1:30">
      <c r="A19" s="25"/>
      <c r="B19" s="26"/>
      <c r="C19" s="27">
        <v>1.3769999999999999E-2</v>
      </c>
      <c r="D19" s="27">
        <v>5.5300000000000002E-3</v>
      </c>
      <c r="E19" s="28"/>
      <c r="F19" s="27">
        <v>1.1730000000000001E-2</v>
      </c>
      <c r="G19" s="27">
        <v>4.4999999999999997E-3</v>
      </c>
      <c r="H19" s="29"/>
      <c r="I19" s="29"/>
      <c r="J19" s="27">
        <v>5.5210000000000002E-2</v>
      </c>
      <c r="K19" s="27">
        <v>1.323E-2</v>
      </c>
      <c r="L19" s="28"/>
      <c r="M19" s="27">
        <v>2.0219999999999998E-2</v>
      </c>
      <c r="N19" s="27">
        <v>8.5000000000000006E-3</v>
      </c>
      <c r="O19" s="29"/>
      <c r="P19" s="29"/>
      <c r="Q19" s="27">
        <v>1.8870000000000001E-2</v>
      </c>
      <c r="R19" s="27">
        <v>7.7099999999999998E-3</v>
      </c>
      <c r="S19" s="28"/>
      <c r="T19" s="27">
        <v>1.6469999999999999E-2</v>
      </c>
      <c r="U19" s="30">
        <v>7.8200000000000006E-3</v>
      </c>
      <c r="V19" s="25"/>
      <c r="W19" s="38" t="s">
        <v>59</v>
      </c>
      <c r="X19" s="24" t="s">
        <v>90</v>
      </c>
      <c r="Y19" s="24" t="s">
        <v>91</v>
      </c>
      <c r="Z19" s="24">
        <v>275</v>
      </c>
      <c r="AA19" s="24">
        <v>123</v>
      </c>
      <c r="AB19" s="24" t="s">
        <v>92</v>
      </c>
      <c r="AC19" s="24" t="s">
        <v>93</v>
      </c>
      <c r="AD19" s="25"/>
    </row>
    <row r="20" spans="1:30">
      <c r="A20" s="25"/>
      <c r="B20" s="26"/>
      <c r="C20" s="27">
        <v>1.6930000000000001E-2</v>
      </c>
      <c r="D20" s="27">
        <v>5.79E-3</v>
      </c>
      <c r="E20" s="28"/>
      <c r="F20" s="27">
        <v>1.179E-2</v>
      </c>
      <c r="G20" s="27">
        <v>3.1700000000000001E-3</v>
      </c>
      <c r="H20" s="29"/>
      <c r="I20" s="29"/>
      <c r="J20" s="27">
        <v>3.7420000000000002E-2</v>
      </c>
      <c r="K20" s="27">
        <v>1.7479999999999999E-2</v>
      </c>
      <c r="L20" s="28"/>
      <c r="M20" s="27">
        <v>3.6249999999999998E-2</v>
      </c>
      <c r="N20" s="27">
        <v>9.6799999999999994E-3</v>
      </c>
      <c r="O20" s="29"/>
      <c r="P20" s="29"/>
      <c r="Q20" s="27">
        <v>2.3519999999999999E-2</v>
      </c>
      <c r="R20" s="27">
        <v>7.5599999999999999E-3</v>
      </c>
      <c r="S20" s="28"/>
      <c r="T20" s="27">
        <v>2.0789999999999999E-2</v>
      </c>
      <c r="U20" s="30">
        <v>6.2700000000000004E-3</v>
      </c>
      <c r="V20" s="25"/>
      <c r="W20" s="23" t="s">
        <v>64</v>
      </c>
      <c r="X20" s="24" t="s">
        <v>79</v>
      </c>
      <c r="Y20" s="24" t="s">
        <v>94</v>
      </c>
      <c r="Z20" s="24">
        <v>492</v>
      </c>
      <c r="AA20" s="24">
        <v>35</v>
      </c>
      <c r="AB20" s="24" t="s">
        <v>95</v>
      </c>
      <c r="AC20" s="24" t="s">
        <v>96</v>
      </c>
      <c r="AD20" s="25"/>
    </row>
    <row r="21" spans="1:30">
      <c r="A21" s="25"/>
      <c r="B21" s="26"/>
      <c r="C21" s="27">
        <v>3.4770000000000002E-2</v>
      </c>
      <c r="D21" s="27">
        <v>7.26E-3</v>
      </c>
      <c r="E21" s="28"/>
      <c r="F21" s="27">
        <v>2.0240000000000001E-2</v>
      </c>
      <c r="G21" s="27">
        <v>3.9199999999999999E-3</v>
      </c>
      <c r="H21" s="29"/>
      <c r="I21" s="29"/>
      <c r="J21" s="27">
        <v>2.6360000000000001E-2</v>
      </c>
      <c r="K21" s="27">
        <v>1.115E-2</v>
      </c>
      <c r="L21" s="28"/>
      <c r="M21" s="27">
        <v>3.0259999999999999E-2</v>
      </c>
      <c r="N21" s="27">
        <v>5.8399999999999997E-3</v>
      </c>
      <c r="O21" s="29"/>
      <c r="P21" s="29"/>
      <c r="Q21" s="27">
        <v>1.797E-2</v>
      </c>
      <c r="R21" s="27">
        <v>7.26E-3</v>
      </c>
      <c r="S21" s="28"/>
      <c r="T21" s="27">
        <v>2.4809999999999999E-2</v>
      </c>
      <c r="U21" s="30">
        <v>5.9199999999999999E-3</v>
      </c>
      <c r="V21" s="25"/>
      <c r="W21" s="23"/>
      <c r="X21" s="24"/>
      <c r="Y21" s="24"/>
      <c r="Z21" s="24"/>
      <c r="AA21" s="24"/>
      <c r="AB21" s="24"/>
      <c r="AC21" s="24"/>
      <c r="AD21" s="25"/>
    </row>
    <row r="22" spans="1:30">
      <c r="A22" s="32"/>
      <c r="B22" s="33" t="s">
        <v>18</v>
      </c>
      <c r="C22" s="34">
        <f>AVERAGE(C19:C21)</f>
        <v>2.1823333333333333E-2</v>
      </c>
      <c r="D22" s="34">
        <f>AVERAGE(D19:D21)</f>
        <v>6.1933333333333328E-3</v>
      </c>
      <c r="E22" s="35"/>
      <c r="F22" s="34">
        <f>AVERAGE(F19:F21)</f>
        <v>1.4586666666666666E-2</v>
      </c>
      <c r="G22" s="34">
        <f>AVERAGE(G19:G21)</f>
        <v>3.8633333333333332E-3</v>
      </c>
      <c r="H22" s="36"/>
      <c r="I22" s="36"/>
      <c r="J22" s="34">
        <f>AVERAGE(J19:J21)</f>
        <v>3.9663333333333335E-2</v>
      </c>
      <c r="K22" s="34">
        <f>AVERAGE(K19:K21)</f>
        <v>1.3953333333333333E-2</v>
      </c>
      <c r="L22" s="35"/>
      <c r="M22" s="34">
        <f>AVERAGE(M19:M21)</f>
        <v>2.8909999999999995E-2</v>
      </c>
      <c r="N22" s="34">
        <f>AVERAGE(N19:N21)</f>
        <v>8.0066666666666671E-3</v>
      </c>
      <c r="O22" s="36"/>
      <c r="P22" s="36"/>
      <c r="Q22" s="34">
        <f>AVERAGE(Q19:Q21)</f>
        <v>2.0119999999999999E-2</v>
      </c>
      <c r="R22" s="34">
        <f>AVERAGE(R19:R21)</f>
        <v>7.5099999999999993E-3</v>
      </c>
      <c r="S22" s="35"/>
      <c r="T22" s="34">
        <f>AVERAGE(T19:T21)</f>
        <v>2.069E-2</v>
      </c>
      <c r="U22" s="37">
        <f>AVERAGE(U19:U21)</f>
        <v>6.6699999999999997E-3</v>
      </c>
      <c r="V22" s="32"/>
      <c r="W22" s="22" t="s">
        <v>97</v>
      </c>
      <c r="X22" s="22"/>
      <c r="Y22" s="22"/>
      <c r="Z22" s="22"/>
      <c r="AA22" s="22"/>
      <c r="AB22" s="22"/>
      <c r="AC22" s="22"/>
      <c r="AD22" s="32"/>
    </row>
    <row r="23" spans="1:30">
      <c r="A23" s="32"/>
      <c r="B23" s="33" t="s">
        <v>63</v>
      </c>
      <c r="C23" s="35"/>
      <c r="D23" s="39">
        <f>AVERAGE(C22:D22)</f>
        <v>1.4008333333333333E-2</v>
      </c>
      <c r="E23" s="35"/>
      <c r="F23" s="35"/>
      <c r="G23" s="39">
        <f>AVERAGE(F22:G22)</f>
        <v>9.2250000000000006E-3</v>
      </c>
      <c r="H23" s="36"/>
      <c r="I23" s="36"/>
      <c r="J23" s="35"/>
      <c r="K23" s="39">
        <f>AVERAGE(J22:K22)</f>
        <v>2.6808333333333333E-2</v>
      </c>
      <c r="L23" s="35"/>
      <c r="M23" s="35"/>
      <c r="N23" s="39">
        <f>AVERAGE(M22:N22)</f>
        <v>1.845833333333333E-2</v>
      </c>
      <c r="O23" s="36"/>
      <c r="P23" s="36"/>
      <c r="Q23" s="35"/>
      <c r="R23" s="39">
        <f>AVERAGE(Q22:R22)</f>
        <v>1.3814999999999999E-2</v>
      </c>
      <c r="S23" s="35"/>
      <c r="T23" s="35"/>
      <c r="U23" s="40">
        <f>AVERAGE(T22:U22)</f>
        <v>1.3679999999999999E-2</v>
      </c>
      <c r="V23" s="32"/>
      <c r="W23" s="23" t="s">
        <v>41</v>
      </c>
      <c r="X23" s="24" t="s">
        <v>98</v>
      </c>
      <c r="Y23" s="24" t="s">
        <v>99</v>
      </c>
      <c r="Z23" s="31" t="s">
        <v>100</v>
      </c>
      <c r="AA23" s="31" t="s">
        <v>100</v>
      </c>
      <c r="AB23" s="31" t="s">
        <v>100</v>
      </c>
      <c r="AC23" s="31" t="s">
        <v>100</v>
      </c>
      <c r="AD23" s="32"/>
    </row>
    <row r="24" spans="1:30">
      <c r="A24" s="32"/>
      <c r="B24" s="33" t="s">
        <v>69</v>
      </c>
      <c r="C24" s="35"/>
      <c r="D24" s="39">
        <f>STDEV(C22:D22)</f>
        <v>1.1052078989945736E-2</v>
      </c>
      <c r="E24" s="35"/>
      <c r="F24" s="35"/>
      <c r="G24" s="39">
        <f>STDEV(F22:G22)</f>
        <v>7.5825417169237434E-3</v>
      </c>
      <c r="H24" s="36"/>
      <c r="I24" s="36"/>
      <c r="J24" s="35"/>
      <c r="K24" s="39">
        <f>STDEV(J22:K22)</f>
        <v>1.8179715344306142E-2</v>
      </c>
      <c r="L24" s="35"/>
      <c r="M24" s="35"/>
      <c r="N24" s="39">
        <f>STDEV(M22:N22)</f>
        <v>1.4780888749402797E-2</v>
      </c>
      <c r="O24" s="36"/>
      <c r="P24" s="36"/>
      <c r="Q24" s="35"/>
      <c r="R24" s="39">
        <f>STDEV(Q22:R22)</f>
        <v>8.9166165107623634E-3</v>
      </c>
      <c r="S24" s="35"/>
      <c r="T24" s="35"/>
      <c r="U24" s="40">
        <f>STDEV(T22:U22)</f>
        <v>9.9136370722353977E-3</v>
      </c>
      <c r="V24" s="32"/>
      <c r="W24" s="23" t="s">
        <v>46</v>
      </c>
      <c r="X24" s="24" t="s">
        <v>101</v>
      </c>
      <c r="Y24" s="24" t="s">
        <v>102</v>
      </c>
      <c r="Z24" s="31" t="s">
        <v>100</v>
      </c>
      <c r="AA24" s="31" t="s">
        <v>100</v>
      </c>
      <c r="AB24" s="31" t="s">
        <v>100</v>
      </c>
      <c r="AC24" s="31" t="s">
        <v>100</v>
      </c>
      <c r="AD24" s="32"/>
    </row>
    <row r="25" spans="1:30">
      <c r="B25" s="41"/>
      <c r="C25" s="42"/>
      <c r="D25" s="42"/>
      <c r="E25" s="42"/>
      <c r="F25" s="42"/>
      <c r="G25" s="42"/>
      <c r="H25" s="44"/>
      <c r="I25" s="44"/>
      <c r="J25" s="42"/>
      <c r="K25" s="42"/>
      <c r="L25" s="42"/>
      <c r="M25" s="42"/>
      <c r="N25" s="42"/>
      <c r="O25" s="44"/>
      <c r="P25" s="44"/>
      <c r="Q25" s="42"/>
      <c r="R25" s="42"/>
      <c r="S25" s="42"/>
      <c r="T25" s="42"/>
      <c r="U25" s="45"/>
      <c r="W25" s="23" t="s">
        <v>51</v>
      </c>
      <c r="X25" s="24" t="s">
        <v>103</v>
      </c>
      <c r="Y25" s="24" t="s">
        <v>104</v>
      </c>
      <c r="Z25" s="31" t="s">
        <v>100</v>
      </c>
      <c r="AA25" s="31" t="s">
        <v>100</v>
      </c>
      <c r="AB25" s="31" t="s">
        <v>100</v>
      </c>
      <c r="AC25" s="31" t="s">
        <v>100</v>
      </c>
    </row>
    <row r="26" spans="1:30">
      <c r="A26" s="12"/>
      <c r="B26" s="13" t="s">
        <v>105</v>
      </c>
      <c r="C26" s="14"/>
      <c r="D26" s="15"/>
      <c r="E26" s="15"/>
      <c r="F26" s="15"/>
      <c r="G26" s="15"/>
      <c r="H26" s="16"/>
      <c r="I26" s="16"/>
      <c r="J26" s="15"/>
      <c r="K26" s="15"/>
      <c r="L26" s="15"/>
      <c r="M26" s="15"/>
      <c r="N26" s="15"/>
      <c r="O26" s="16"/>
      <c r="P26" s="16"/>
      <c r="Q26" s="15"/>
      <c r="R26" s="15"/>
      <c r="S26" s="15"/>
      <c r="T26" s="15"/>
      <c r="U26" s="17"/>
      <c r="V26" s="12"/>
      <c r="W26" s="23" t="s">
        <v>55</v>
      </c>
      <c r="X26" s="24" t="s">
        <v>106</v>
      </c>
      <c r="Y26" s="24" t="s">
        <v>107</v>
      </c>
      <c r="Z26" s="31" t="s">
        <v>100</v>
      </c>
      <c r="AA26" s="31" t="s">
        <v>100</v>
      </c>
      <c r="AB26" s="31" t="s">
        <v>100</v>
      </c>
      <c r="AC26" s="31" t="s">
        <v>100</v>
      </c>
      <c r="AD26" s="12"/>
    </row>
    <row r="27" spans="1:30">
      <c r="A27" s="12"/>
      <c r="B27" s="18"/>
      <c r="C27" s="15" t="s">
        <v>32</v>
      </c>
      <c r="D27" s="15"/>
      <c r="E27" s="15"/>
      <c r="F27" s="15"/>
      <c r="G27" s="15"/>
      <c r="H27" s="16"/>
      <c r="I27" s="16"/>
      <c r="J27" s="15" t="s">
        <v>33</v>
      </c>
      <c r="K27" s="15"/>
      <c r="L27" s="15"/>
      <c r="M27" s="15"/>
      <c r="N27" s="15"/>
      <c r="O27" s="16"/>
      <c r="P27" s="16"/>
      <c r="Q27" s="15" t="s">
        <v>34</v>
      </c>
      <c r="R27" s="15"/>
      <c r="S27" s="15"/>
      <c r="T27" s="15"/>
      <c r="U27" s="17"/>
      <c r="V27" s="12"/>
      <c r="W27" s="38" t="s">
        <v>59</v>
      </c>
      <c r="X27" s="24" t="s">
        <v>108</v>
      </c>
      <c r="Y27" s="24" t="s">
        <v>109</v>
      </c>
      <c r="Z27" s="31" t="s">
        <v>100</v>
      </c>
      <c r="AA27" s="31" t="s">
        <v>100</v>
      </c>
      <c r="AB27" s="31" t="s">
        <v>100</v>
      </c>
      <c r="AC27" s="31" t="s">
        <v>100</v>
      </c>
      <c r="AD27" s="12"/>
    </row>
    <row r="28" spans="1:30">
      <c r="A28" s="12"/>
      <c r="B28" s="18"/>
      <c r="C28" s="15" t="s">
        <v>36</v>
      </c>
      <c r="D28" s="15"/>
      <c r="E28" s="15"/>
      <c r="F28" s="15" t="s">
        <v>37</v>
      </c>
      <c r="G28" s="15"/>
      <c r="H28" s="16"/>
      <c r="I28" s="16"/>
      <c r="J28" s="15" t="s">
        <v>36</v>
      </c>
      <c r="K28" s="15"/>
      <c r="L28" s="15"/>
      <c r="M28" s="15" t="s">
        <v>37</v>
      </c>
      <c r="N28" s="15"/>
      <c r="O28" s="16"/>
      <c r="P28" s="16"/>
      <c r="Q28" s="15" t="s">
        <v>36</v>
      </c>
      <c r="R28" s="15"/>
      <c r="S28" s="15"/>
      <c r="T28" s="15" t="s">
        <v>37</v>
      </c>
      <c r="U28" s="17"/>
      <c r="V28" s="12"/>
      <c r="W28" s="23" t="s">
        <v>64</v>
      </c>
      <c r="X28" s="24" t="s">
        <v>110</v>
      </c>
      <c r="Y28" s="24" t="s">
        <v>111</v>
      </c>
      <c r="Z28" s="31" t="s">
        <v>100</v>
      </c>
      <c r="AA28" s="31" t="s">
        <v>100</v>
      </c>
      <c r="AB28" s="31" t="s">
        <v>100</v>
      </c>
      <c r="AC28" s="31" t="s">
        <v>100</v>
      </c>
      <c r="AD28" s="12"/>
    </row>
    <row r="29" spans="1:30" ht="16" thickBot="1">
      <c r="A29" s="12"/>
      <c r="B29" s="18"/>
      <c r="C29" s="15" t="s">
        <v>39</v>
      </c>
      <c r="D29" s="15" t="s">
        <v>40</v>
      </c>
      <c r="E29" s="15"/>
      <c r="F29" s="15" t="s">
        <v>39</v>
      </c>
      <c r="G29" s="15" t="s">
        <v>40</v>
      </c>
      <c r="H29" s="16"/>
      <c r="I29" s="16"/>
      <c r="J29" s="15" t="s">
        <v>39</v>
      </c>
      <c r="K29" s="15" t="s">
        <v>40</v>
      </c>
      <c r="L29" s="15"/>
      <c r="M29" s="15" t="s">
        <v>39</v>
      </c>
      <c r="N29" s="15" t="s">
        <v>40</v>
      </c>
      <c r="O29" s="16"/>
      <c r="P29" s="16"/>
      <c r="Q29" s="15" t="s">
        <v>39</v>
      </c>
      <c r="R29" s="15" t="s">
        <v>40</v>
      </c>
      <c r="S29" s="15"/>
      <c r="T29" s="15" t="s">
        <v>39</v>
      </c>
      <c r="U29" s="17" t="s">
        <v>40</v>
      </c>
      <c r="V29" s="12"/>
      <c r="W29" s="47"/>
      <c r="X29" s="48"/>
      <c r="Y29" s="48"/>
      <c r="Z29" s="48"/>
      <c r="AA29" s="48"/>
      <c r="AB29" s="48"/>
      <c r="AC29" s="48"/>
      <c r="AD29" s="12"/>
    </row>
    <row r="30" spans="1:30" ht="16" thickTop="1">
      <c r="A30" s="25"/>
      <c r="B30" s="26"/>
      <c r="C30" s="27">
        <v>0</v>
      </c>
      <c r="D30" s="27">
        <v>2</v>
      </c>
      <c r="E30" s="28"/>
      <c r="F30" s="27">
        <v>0</v>
      </c>
      <c r="G30" s="27">
        <v>1</v>
      </c>
      <c r="H30" s="29"/>
      <c r="I30" s="29"/>
      <c r="J30" s="27">
        <v>0</v>
      </c>
      <c r="K30" s="27">
        <v>0</v>
      </c>
      <c r="L30" s="28"/>
      <c r="M30" s="27">
        <v>1</v>
      </c>
      <c r="N30" s="27">
        <v>4</v>
      </c>
      <c r="O30" s="29"/>
      <c r="P30" s="29"/>
      <c r="Q30" s="27">
        <v>1</v>
      </c>
      <c r="R30" s="27">
        <v>0</v>
      </c>
      <c r="S30" s="28"/>
      <c r="T30" s="27">
        <v>1</v>
      </c>
      <c r="U30" s="30">
        <v>1</v>
      </c>
      <c r="V30" s="25"/>
      <c r="W30" s="49"/>
      <c r="AD30" s="25"/>
    </row>
    <row r="31" spans="1:30">
      <c r="A31" s="25"/>
      <c r="B31" s="26"/>
      <c r="C31" s="27">
        <v>0</v>
      </c>
      <c r="D31" s="27">
        <v>0</v>
      </c>
      <c r="E31" s="28"/>
      <c r="F31" s="27">
        <v>1</v>
      </c>
      <c r="G31" s="27">
        <v>1</v>
      </c>
      <c r="H31" s="29"/>
      <c r="I31" s="29"/>
      <c r="J31" s="27">
        <v>0</v>
      </c>
      <c r="K31" s="27">
        <v>0</v>
      </c>
      <c r="L31" s="28"/>
      <c r="M31" s="27">
        <v>1</v>
      </c>
      <c r="N31" s="27">
        <v>1</v>
      </c>
      <c r="O31" s="29"/>
      <c r="P31" s="29"/>
      <c r="Q31" s="27">
        <v>0</v>
      </c>
      <c r="R31" s="27">
        <v>0</v>
      </c>
      <c r="S31" s="28"/>
      <c r="T31" s="27">
        <v>0</v>
      </c>
      <c r="U31" s="30">
        <v>3</v>
      </c>
      <c r="V31" s="25"/>
      <c r="W31" s="50" t="s">
        <v>112</v>
      </c>
      <c r="AD31" s="25"/>
    </row>
    <row r="32" spans="1:30">
      <c r="A32" s="25"/>
      <c r="B32" s="26"/>
      <c r="C32" s="27">
        <v>1</v>
      </c>
      <c r="D32" s="27">
        <v>2</v>
      </c>
      <c r="E32" s="28"/>
      <c r="F32" s="27">
        <v>0</v>
      </c>
      <c r="G32" s="27">
        <v>0</v>
      </c>
      <c r="H32" s="29"/>
      <c r="I32" s="29"/>
      <c r="J32" s="27">
        <v>0</v>
      </c>
      <c r="K32" s="27">
        <v>0</v>
      </c>
      <c r="L32" s="28"/>
      <c r="M32" s="27">
        <v>1</v>
      </c>
      <c r="N32" s="27">
        <v>4</v>
      </c>
      <c r="O32" s="29"/>
      <c r="P32" s="29"/>
      <c r="Q32" s="27">
        <v>0</v>
      </c>
      <c r="R32" s="27">
        <v>0</v>
      </c>
      <c r="S32" s="28"/>
      <c r="T32" s="27">
        <v>3</v>
      </c>
      <c r="U32" s="30">
        <v>2</v>
      </c>
      <c r="V32" s="25"/>
      <c r="W32" s="25"/>
      <c r="X32" s="25"/>
      <c r="Y32" s="25"/>
      <c r="Z32" s="25"/>
      <c r="AA32" s="25"/>
      <c r="AB32" s="25"/>
      <c r="AC32" s="25"/>
      <c r="AD32" s="25"/>
    </row>
    <row r="33" spans="1:30">
      <c r="A33" s="25"/>
      <c r="B33" s="33" t="s">
        <v>18</v>
      </c>
      <c r="C33" s="51">
        <f>SUM(C30:C32)</f>
        <v>1</v>
      </c>
      <c r="D33" s="51">
        <f>SUM(D30:D32)</f>
        <v>4</v>
      </c>
      <c r="E33" s="28"/>
      <c r="F33" s="51">
        <f>SUM(F30:F32)</f>
        <v>1</v>
      </c>
      <c r="G33" s="51">
        <f>SUM(G30:G32)</f>
        <v>2</v>
      </c>
      <c r="H33" s="29"/>
      <c r="I33" s="29"/>
      <c r="J33" s="51">
        <f>SUM(J30:J32)</f>
        <v>0</v>
      </c>
      <c r="K33" s="51">
        <f>SUM(K30:K32)</f>
        <v>0</v>
      </c>
      <c r="L33" s="28"/>
      <c r="M33" s="51">
        <f>SUM(M30:M32)</f>
        <v>3</v>
      </c>
      <c r="N33" s="51">
        <f>SUM(N30:N32)</f>
        <v>9</v>
      </c>
      <c r="O33" s="29"/>
      <c r="P33" s="29"/>
      <c r="Q33" s="51">
        <f>SUM(Q30:Q32)</f>
        <v>1</v>
      </c>
      <c r="R33" s="51">
        <f>SUM(R30:R32)</f>
        <v>0</v>
      </c>
      <c r="S33" s="28"/>
      <c r="T33" s="51">
        <f>SUM(T30:T32)</f>
        <v>4</v>
      </c>
      <c r="U33" s="52">
        <f>SUM(U30:U32)</f>
        <v>6</v>
      </c>
      <c r="V33" s="25"/>
      <c r="W33" s="25"/>
      <c r="X33" s="25"/>
      <c r="Y33" s="25"/>
      <c r="Z33" s="25"/>
      <c r="AA33" s="25"/>
      <c r="AB33" s="25"/>
      <c r="AC33" s="25"/>
      <c r="AD33" s="25"/>
    </row>
    <row r="34" spans="1:30">
      <c r="A34" s="25"/>
      <c r="B34" s="33" t="s">
        <v>63</v>
      </c>
      <c r="C34" s="28"/>
      <c r="D34" s="53">
        <f>SUM(C33:D33)</f>
        <v>5</v>
      </c>
      <c r="E34" s="28"/>
      <c r="F34" s="28"/>
      <c r="G34" s="53">
        <f>SUM(F33:G33)</f>
        <v>3</v>
      </c>
      <c r="H34" s="29"/>
      <c r="I34" s="29"/>
      <c r="J34" s="28"/>
      <c r="K34" s="53">
        <f>SUM(J33:K33)</f>
        <v>0</v>
      </c>
      <c r="L34" s="28"/>
      <c r="M34" s="28"/>
      <c r="N34" s="53">
        <f>SUM(M33:N33)</f>
        <v>12</v>
      </c>
      <c r="O34" s="29"/>
      <c r="P34" s="29"/>
      <c r="Q34" s="28"/>
      <c r="R34" s="53">
        <f>SUM(Q33:R33)</f>
        <v>1</v>
      </c>
      <c r="S34" s="28"/>
      <c r="T34" s="28"/>
      <c r="U34" s="54">
        <f>SUM(T33:U33)</f>
        <v>10</v>
      </c>
      <c r="V34" s="25"/>
      <c r="W34" s="25"/>
      <c r="X34" s="25"/>
      <c r="Y34" s="25"/>
      <c r="Z34" s="25"/>
      <c r="AA34" s="25"/>
      <c r="AB34" s="25"/>
      <c r="AC34" s="25"/>
      <c r="AD34" s="25"/>
    </row>
    <row r="35" spans="1:30">
      <c r="A35" s="32"/>
      <c r="B35" s="33"/>
      <c r="C35" s="35"/>
      <c r="D35" s="39"/>
      <c r="E35" s="35"/>
      <c r="F35" s="35"/>
      <c r="G35" s="39"/>
      <c r="H35" s="36"/>
      <c r="I35" s="36"/>
      <c r="J35" s="35"/>
      <c r="K35" s="39"/>
      <c r="L35" s="35"/>
      <c r="M35" s="35"/>
      <c r="N35" s="39"/>
      <c r="O35" s="36"/>
      <c r="P35" s="36"/>
      <c r="Q35" s="35"/>
      <c r="R35" s="39"/>
      <c r="S35" s="35"/>
      <c r="T35" s="35"/>
      <c r="U35" s="40"/>
      <c r="V35" s="32"/>
      <c r="W35" s="32"/>
      <c r="X35" s="32"/>
      <c r="Y35" s="32"/>
      <c r="Z35" s="32"/>
      <c r="AA35" s="32"/>
      <c r="AB35" s="32"/>
      <c r="AC35" s="32"/>
      <c r="AD35" s="32"/>
    </row>
    <row r="36" spans="1:30">
      <c r="B36" s="41"/>
      <c r="C36" s="42"/>
      <c r="D36" s="43"/>
      <c r="E36" s="42"/>
      <c r="F36" s="42"/>
      <c r="G36" s="43"/>
      <c r="H36" s="44"/>
      <c r="I36" s="44"/>
      <c r="J36" s="42"/>
      <c r="K36" s="42"/>
      <c r="L36" s="42"/>
      <c r="M36" s="42"/>
      <c r="N36" s="42"/>
      <c r="O36" s="44"/>
      <c r="P36" s="44"/>
      <c r="Q36" s="42"/>
      <c r="R36" s="42"/>
      <c r="S36" s="42"/>
      <c r="T36" s="42"/>
      <c r="U36" s="45"/>
    </row>
    <row r="37" spans="1:30">
      <c r="B37" s="41"/>
      <c r="C37" s="42"/>
      <c r="D37" s="43"/>
      <c r="E37" s="42"/>
      <c r="F37" s="42"/>
      <c r="G37" s="43"/>
      <c r="H37" s="44"/>
      <c r="I37" s="44"/>
      <c r="J37" s="42"/>
      <c r="K37" s="42"/>
      <c r="L37" s="42"/>
      <c r="M37" s="42"/>
      <c r="N37" s="42"/>
      <c r="O37" s="44"/>
      <c r="P37" s="44"/>
      <c r="Q37" s="42"/>
      <c r="R37" s="42"/>
      <c r="S37" s="42"/>
      <c r="T37" s="42"/>
      <c r="U37" s="45"/>
    </row>
    <row r="38" spans="1:30">
      <c r="A38" s="12"/>
      <c r="B38" s="18"/>
      <c r="C38" s="15" t="s">
        <v>75</v>
      </c>
      <c r="D38" s="15"/>
      <c r="E38" s="15"/>
      <c r="F38" s="15"/>
      <c r="G38" s="15"/>
      <c r="H38" s="16"/>
      <c r="I38" s="16"/>
      <c r="J38" s="15" t="s">
        <v>76</v>
      </c>
      <c r="K38" s="15"/>
      <c r="L38" s="15"/>
      <c r="M38" s="15"/>
      <c r="N38" s="15"/>
      <c r="O38" s="16"/>
      <c r="P38" s="16"/>
      <c r="Q38" s="15" t="s">
        <v>77</v>
      </c>
      <c r="R38" s="15"/>
      <c r="S38" s="15"/>
      <c r="T38" s="15"/>
      <c r="U38" s="17"/>
      <c r="V38" s="12"/>
      <c r="W38" s="12"/>
      <c r="X38" s="12"/>
      <c r="Y38" s="12"/>
      <c r="Z38" s="12"/>
      <c r="AA38" s="12"/>
      <c r="AB38" s="12"/>
      <c r="AC38" s="12"/>
      <c r="AD38" s="12"/>
    </row>
    <row r="39" spans="1:30">
      <c r="A39" s="12"/>
      <c r="B39" s="41"/>
      <c r="C39" s="15" t="s">
        <v>36</v>
      </c>
      <c r="D39" s="15"/>
      <c r="E39" s="15"/>
      <c r="F39" s="15" t="s">
        <v>37</v>
      </c>
      <c r="G39" s="15"/>
      <c r="H39" s="16"/>
      <c r="I39" s="16"/>
      <c r="J39" s="15" t="s">
        <v>36</v>
      </c>
      <c r="K39" s="15"/>
      <c r="L39" s="15"/>
      <c r="M39" s="15" t="s">
        <v>37</v>
      </c>
      <c r="N39" s="15"/>
      <c r="O39" s="16"/>
      <c r="P39" s="16"/>
      <c r="Q39" s="15" t="s">
        <v>36</v>
      </c>
      <c r="R39" s="15"/>
      <c r="S39" s="15"/>
      <c r="T39" s="15" t="s">
        <v>37</v>
      </c>
      <c r="U39" s="17"/>
      <c r="V39" s="12"/>
      <c r="W39" s="12"/>
      <c r="X39" s="12"/>
      <c r="Y39" s="12"/>
      <c r="Z39" s="12"/>
      <c r="AA39" s="12"/>
      <c r="AB39" s="12"/>
      <c r="AC39" s="12"/>
      <c r="AD39" s="12"/>
    </row>
    <row r="40" spans="1:30">
      <c r="B40" s="18"/>
      <c r="C40" s="15" t="s">
        <v>39</v>
      </c>
      <c r="D40" s="15" t="s">
        <v>40</v>
      </c>
      <c r="E40" s="15"/>
      <c r="F40" s="15" t="s">
        <v>39</v>
      </c>
      <c r="G40" s="15" t="s">
        <v>40</v>
      </c>
      <c r="H40" s="16"/>
      <c r="I40" s="16"/>
      <c r="J40" s="15" t="s">
        <v>39</v>
      </c>
      <c r="K40" s="15" t="s">
        <v>40</v>
      </c>
      <c r="L40" s="15"/>
      <c r="M40" s="15" t="s">
        <v>39</v>
      </c>
      <c r="N40" s="15" t="s">
        <v>40</v>
      </c>
      <c r="O40" s="44"/>
      <c r="P40" s="44"/>
      <c r="Q40" s="15" t="s">
        <v>39</v>
      </c>
      <c r="R40" s="15" t="s">
        <v>40</v>
      </c>
      <c r="S40" s="15"/>
      <c r="T40" s="15" t="s">
        <v>39</v>
      </c>
      <c r="U40" s="17" t="s">
        <v>40</v>
      </c>
    </row>
    <row r="41" spans="1:30">
      <c r="A41" s="25"/>
      <c r="B41" s="26"/>
      <c r="C41" s="27">
        <v>0</v>
      </c>
      <c r="D41" s="27">
        <v>0</v>
      </c>
      <c r="E41" s="28"/>
      <c r="F41" s="27">
        <v>2</v>
      </c>
      <c r="G41" s="27">
        <v>0</v>
      </c>
      <c r="H41" s="29"/>
      <c r="I41" s="29"/>
      <c r="J41" s="27">
        <v>0</v>
      </c>
      <c r="K41" s="27">
        <v>0</v>
      </c>
      <c r="L41" s="28"/>
      <c r="M41" s="27">
        <v>1</v>
      </c>
      <c r="N41" s="27">
        <v>2</v>
      </c>
      <c r="O41" s="29"/>
      <c r="P41" s="29"/>
      <c r="Q41" s="27">
        <v>0</v>
      </c>
      <c r="R41" s="27">
        <v>0</v>
      </c>
      <c r="S41" s="28"/>
      <c r="T41" s="27">
        <v>1</v>
      </c>
      <c r="U41" s="30">
        <v>0</v>
      </c>
      <c r="V41" s="25"/>
      <c r="W41" s="25"/>
      <c r="X41" s="25"/>
      <c r="Y41" s="25"/>
      <c r="Z41" s="25"/>
      <c r="AA41" s="25"/>
      <c r="AB41" s="25"/>
      <c r="AC41" s="25"/>
      <c r="AD41" s="25"/>
    </row>
    <row r="42" spans="1:30">
      <c r="A42" s="25"/>
      <c r="B42" s="26"/>
      <c r="C42" s="27">
        <v>0</v>
      </c>
      <c r="D42" s="27">
        <v>0</v>
      </c>
      <c r="E42" s="28"/>
      <c r="F42" s="27">
        <v>1</v>
      </c>
      <c r="G42" s="27">
        <v>1</v>
      </c>
      <c r="H42" s="29"/>
      <c r="I42" s="29"/>
      <c r="J42" s="27">
        <v>0</v>
      </c>
      <c r="K42" s="27">
        <v>0</v>
      </c>
      <c r="L42" s="28"/>
      <c r="M42" s="27">
        <v>4</v>
      </c>
      <c r="N42" s="27">
        <v>1</v>
      </c>
      <c r="O42" s="29"/>
      <c r="P42" s="29"/>
      <c r="Q42" s="27">
        <v>0</v>
      </c>
      <c r="R42" s="27">
        <v>0</v>
      </c>
      <c r="S42" s="28"/>
      <c r="T42" s="27">
        <v>1</v>
      </c>
      <c r="U42" s="30">
        <v>0</v>
      </c>
      <c r="V42" s="25"/>
      <c r="W42" s="25"/>
      <c r="X42" s="25"/>
      <c r="Y42" s="25"/>
      <c r="Z42" s="25"/>
      <c r="AA42" s="25"/>
      <c r="AB42" s="25"/>
      <c r="AC42" s="25"/>
      <c r="AD42" s="25"/>
    </row>
    <row r="43" spans="1:30">
      <c r="A43" s="25"/>
      <c r="B43" s="26"/>
      <c r="C43" s="27">
        <v>0</v>
      </c>
      <c r="D43" s="27">
        <v>0</v>
      </c>
      <c r="E43" s="28"/>
      <c r="F43" s="27">
        <v>0</v>
      </c>
      <c r="G43" s="27">
        <v>0</v>
      </c>
      <c r="H43" s="29"/>
      <c r="I43" s="29"/>
      <c r="J43" s="27">
        <v>0</v>
      </c>
      <c r="K43" s="27">
        <v>0</v>
      </c>
      <c r="L43" s="28"/>
      <c r="M43" s="27">
        <v>0</v>
      </c>
      <c r="N43" s="27">
        <v>1</v>
      </c>
      <c r="O43" s="29"/>
      <c r="P43" s="29"/>
      <c r="Q43" s="27">
        <v>0</v>
      </c>
      <c r="R43" s="27">
        <v>0</v>
      </c>
      <c r="S43" s="28"/>
      <c r="T43" s="27">
        <v>0</v>
      </c>
      <c r="U43" s="30">
        <v>0</v>
      </c>
      <c r="V43" s="25"/>
      <c r="W43" s="25"/>
      <c r="X43" s="25"/>
      <c r="Y43" s="25"/>
      <c r="Z43" s="25"/>
      <c r="AA43" s="25"/>
      <c r="AB43" s="25"/>
      <c r="AC43" s="25"/>
      <c r="AD43" s="25"/>
    </row>
    <row r="44" spans="1:30">
      <c r="A44" s="25"/>
      <c r="B44" s="33" t="s">
        <v>18</v>
      </c>
      <c r="C44" s="51">
        <f>SUM(C41:C43)</f>
        <v>0</v>
      </c>
      <c r="D44" s="51">
        <f>SUM(D41:D43)</f>
        <v>0</v>
      </c>
      <c r="E44" s="28"/>
      <c r="F44" s="51">
        <f>SUM(F41:F43)</f>
        <v>3</v>
      </c>
      <c r="G44" s="51">
        <f>SUM(G41:G43)</f>
        <v>1</v>
      </c>
      <c r="H44" s="29"/>
      <c r="I44" s="29"/>
      <c r="J44" s="51">
        <f>SUM(J41:J43)</f>
        <v>0</v>
      </c>
      <c r="K44" s="51">
        <f>SUM(K41:K43)</f>
        <v>0</v>
      </c>
      <c r="L44" s="28"/>
      <c r="M44" s="51">
        <f>SUM(M41:M43)</f>
        <v>5</v>
      </c>
      <c r="N44" s="51">
        <f>SUM(N41:N43)</f>
        <v>4</v>
      </c>
      <c r="O44" s="29"/>
      <c r="P44" s="29"/>
      <c r="Q44" s="51">
        <f>SUM(Q41:Q43)</f>
        <v>0</v>
      </c>
      <c r="R44" s="51">
        <f>SUM(R41:R43)</f>
        <v>0</v>
      </c>
      <c r="S44" s="28"/>
      <c r="T44" s="51">
        <f>SUM(T41:T43)</f>
        <v>2</v>
      </c>
      <c r="U44" s="52">
        <f>SUM(U41:U43)</f>
        <v>0</v>
      </c>
      <c r="V44" s="25"/>
      <c r="W44" s="25"/>
      <c r="X44" s="25"/>
      <c r="Y44" s="25"/>
      <c r="Z44" s="25"/>
      <c r="AA44" s="25"/>
      <c r="AB44" s="25"/>
      <c r="AC44" s="25"/>
      <c r="AD44" s="25"/>
    </row>
    <row r="45" spans="1:30">
      <c r="A45" s="25"/>
      <c r="B45" s="33" t="s">
        <v>63</v>
      </c>
      <c r="C45" s="28"/>
      <c r="D45" s="53">
        <f>SUM(C44:D44)</f>
        <v>0</v>
      </c>
      <c r="E45" s="28"/>
      <c r="F45" s="28"/>
      <c r="G45" s="53">
        <f>SUM(F44:G44)</f>
        <v>4</v>
      </c>
      <c r="H45" s="29"/>
      <c r="I45" s="29"/>
      <c r="J45" s="28"/>
      <c r="K45" s="53">
        <f>SUM(J44:K44)</f>
        <v>0</v>
      </c>
      <c r="L45" s="28"/>
      <c r="M45" s="28"/>
      <c r="N45" s="53">
        <f>SUM(M44:N44)</f>
        <v>9</v>
      </c>
      <c r="O45" s="29"/>
      <c r="P45" s="29"/>
      <c r="Q45" s="28"/>
      <c r="R45" s="53">
        <f>SUM(Q44:R44)</f>
        <v>0</v>
      </c>
      <c r="S45" s="28"/>
      <c r="T45" s="28"/>
      <c r="U45" s="54">
        <f>SUM(T44:U44)</f>
        <v>2</v>
      </c>
      <c r="V45" s="25"/>
      <c r="W45" s="25"/>
      <c r="X45" s="25"/>
      <c r="Y45" s="25"/>
      <c r="Z45" s="25"/>
      <c r="AA45" s="25"/>
      <c r="AB45" s="25"/>
      <c r="AC45" s="25"/>
      <c r="AD45" s="25"/>
    </row>
    <row r="46" spans="1:30">
      <c r="B46" s="33"/>
      <c r="C46" s="42"/>
      <c r="D46" s="42"/>
      <c r="E46" s="42"/>
      <c r="F46" s="42"/>
      <c r="G46" s="42"/>
      <c r="H46" s="44"/>
      <c r="I46" s="44"/>
      <c r="J46" s="42"/>
      <c r="K46" s="42"/>
      <c r="L46" s="42"/>
      <c r="M46" s="42"/>
      <c r="N46" s="42"/>
      <c r="O46" s="44"/>
      <c r="P46" s="44"/>
      <c r="Q46" s="42"/>
      <c r="R46" s="42"/>
      <c r="S46" s="42"/>
      <c r="T46" s="42"/>
      <c r="U46" s="45"/>
    </row>
    <row r="47" spans="1:30">
      <c r="A47" s="12"/>
      <c r="B47" s="13" t="s">
        <v>113</v>
      </c>
      <c r="C47" s="14"/>
      <c r="D47" s="14"/>
      <c r="E47" s="14"/>
      <c r="F47" s="15"/>
      <c r="G47" s="15"/>
      <c r="H47" s="16"/>
      <c r="I47" s="16"/>
      <c r="J47" s="15"/>
      <c r="K47" s="15"/>
      <c r="L47" s="15"/>
      <c r="M47" s="15"/>
      <c r="N47" s="15"/>
      <c r="O47" s="16"/>
      <c r="P47" s="16"/>
      <c r="Q47" s="15"/>
      <c r="R47" s="15"/>
      <c r="S47" s="15"/>
      <c r="T47" s="15"/>
      <c r="U47" s="17"/>
      <c r="V47" s="12"/>
      <c r="W47" s="12"/>
      <c r="X47" s="12"/>
      <c r="Y47" s="12"/>
      <c r="Z47" s="12"/>
      <c r="AA47" s="12"/>
      <c r="AB47" s="12"/>
      <c r="AC47" s="12"/>
      <c r="AD47" s="12"/>
    </row>
    <row r="48" spans="1:30">
      <c r="A48" s="12"/>
      <c r="B48" s="18"/>
      <c r="C48" s="15" t="s">
        <v>32</v>
      </c>
      <c r="D48" s="15"/>
      <c r="E48" s="15"/>
      <c r="F48" s="15"/>
      <c r="G48" s="15"/>
      <c r="H48" s="16"/>
      <c r="I48" s="16"/>
      <c r="J48" s="15" t="s">
        <v>33</v>
      </c>
      <c r="K48" s="15"/>
      <c r="L48" s="15"/>
      <c r="M48" s="15"/>
      <c r="N48" s="15"/>
      <c r="O48" s="16"/>
      <c r="P48" s="16"/>
      <c r="Q48" s="15" t="s">
        <v>34</v>
      </c>
      <c r="R48" s="15"/>
      <c r="S48" s="15"/>
      <c r="T48" s="15"/>
      <c r="U48" s="17"/>
      <c r="V48" s="12"/>
      <c r="W48" s="12"/>
      <c r="X48" s="12"/>
      <c r="Y48" s="12"/>
      <c r="Z48" s="12"/>
      <c r="AA48" s="12"/>
      <c r="AB48" s="12"/>
      <c r="AC48" s="12"/>
      <c r="AD48" s="12"/>
    </row>
    <row r="49" spans="1:30">
      <c r="A49" s="12"/>
      <c r="B49" s="18"/>
      <c r="C49" s="15" t="s">
        <v>36</v>
      </c>
      <c r="D49" s="15"/>
      <c r="E49" s="15"/>
      <c r="F49" s="15" t="s">
        <v>37</v>
      </c>
      <c r="G49" s="15"/>
      <c r="H49" s="16"/>
      <c r="I49" s="16"/>
      <c r="J49" s="15" t="s">
        <v>36</v>
      </c>
      <c r="K49" s="15"/>
      <c r="L49" s="15"/>
      <c r="M49" s="15" t="s">
        <v>37</v>
      </c>
      <c r="N49" s="15"/>
      <c r="O49" s="16"/>
      <c r="P49" s="16"/>
      <c r="Q49" s="15" t="s">
        <v>36</v>
      </c>
      <c r="R49" s="15"/>
      <c r="S49" s="15"/>
      <c r="T49" s="15" t="s">
        <v>37</v>
      </c>
      <c r="U49" s="17"/>
      <c r="V49" s="12"/>
      <c r="W49" s="12"/>
      <c r="X49" s="12"/>
      <c r="Y49" s="12"/>
      <c r="Z49" s="12"/>
      <c r="AA49" s="12"/>
      <c r="AB49" s="12"/>
      <c r="AC49" s="12"/>
      <c r="AD49" s="12"/>
    </row>
    <row r="50" spans="1:30">
      <c r="A50" s="12"/>
      <c r="B50" s="18"/>
      <c r="C50" s="15" t="s">
        <v>39</v>
      </c>
      <c r="D50" s="15" t="s">
        <v>40</v>
      </c>
      <c r="E50" s="15"/>
      <c r="F50" s="15" t="s">
        <v>39</v>
      </c>
      <c r="G50" s="15" t="s">
        <v>40</v>
      </c>
      <c r="H50" s="16"/>
      <c r="I50" s="16"/>
      <c r="J50" s="15" t="s">
        <v>39</v>
      </c>
      <c r="K50" s="15" t="s">
        <v>40</v>
      </c>
      <c r="L50" s="15"/>
      <c r="M50" s="15" t="s">
        <v>39</v>
      </c>
      <c r="N50" s="15" t="s">
        <v>40</v>
      </c>
      <c r="O50" s="16"/>
      <c r="P50" s="16"/>
      <c r="Q50" s="15" t="s">
        <v>39</v>
      </c>
      <c r="R50" s="15" t="s">
        <v>40</v>
      </c>
      <c r="S50" s="15"/>
      <c r="T50" s="15" t="s">
        <v>39</v>
      </c>
      <c r="U50" s="17" t="s">
        <v>40</v>
      </c>
      <c r="V50" s="12"/>
      <c r="W50" s="12"/>
      <c r="X50" s="12"/>
      <c r="Y50" s="12"/>
      <c r="Z50" s="12"/>
      <c r="AA50" s="12"/>
      <c r="AB50" s="12"/>
      <c r="AC50" s="12"/>
      <c r="AD50" s="12"/>
    </row>
    <row r="51" spans="1:30">
      <c r="A51" s="25"/>
      <c r="B51" s="26"/>
      <c r="C51" s="27">
        <v>0</v>
      </c>
      <c r="D51" s="27">
        <v>108.57129999999999</v>
      </c>
      <c r="E51" s="28"/>
      <c r="F51" s="27">
        <v>0</v>
      </c>
      <c r="G51" s="27">
        <v>82.013000000000005</v>
      </c>
      <c r="H51" s="29"/>
      <c r="I51" s="29"/>
      <c r="J51" s="27">
        <v>0</v>
      </c>
      <c r="K51" s="27">
        <v>0</v>
      </c>
      <c r="L51" s="28"/>
      <c r="M51" s="27">
        <v>119.94540000000001</v>
      </c>
      <c r="N51" s="27">
        <v>93.578100000000006</v>
      </c>
      <c r="O51" s="29"/>
      <c r="P51" s="29"/>
      <c r="Q51" s="27">
        <v>115.12</v>
      </c>
      <c r="R51" s="27">
        <v>0</v>
      </c>
      <c r="S51" s="28"/>
      <c r="T51" s="27">
        <v>185.43279999999999</v>
      </c>
      <c r="U51" s="30">
        <v>105.4692</v>
      </c>
      <c r="V51" s="25"/>
      <c r="W51" s="25"/>
      <c r="X51" s="25"/>
      <c r="Y51" s="25"/>
      <c r="Z51" s="25"/>
      <c r="AA51" s="25"/>
      <c r="AB51" s="25"/>
      <c r="AC51" s="25"/>
      <c r="AD51" s="25"/>
    </row>
    <row r="52" spans="1:30">
      <c r="A52" s="25"/>
      <c r="B52" s="26"/>
      <c r="C52" s="27">
        <v>0</v>
      </c>
      <c r="D52" s="27">
        <v>0</v>
      </c>
      <c r="E52" s="28"/>
      <c r="F52" s="27">
        <v>287.45530000000002</v>
      </c>
      <c r="G52" s="27">
        <v>75.827500000000001</v>
      </c>
      <c r="H52" s="29"/>
      <c r="I52" s="29"/>
      <c r="J52" s="27">
        <v>0</v>
      </c>
      <c r="K52" s="27">
        <v>0</v>
      </c>
      <c r="L52" s="28"/>
      <c r="M52" s="27">
        <v>106.15860000000001</v>
      </c>
      <c r="N52" s="27">
        <v>92.371700000000004</v>
      </c>
      <c r="O52" s="29"/>
      <c r="P52" s="29"/>
      <c r="Q52" s="27">
        <v>0</v>
      </c>
      <c r="R52" s="27">
        <v>0</v>
      </c>
      <c r="S52" s="28"/>
      <c r="T52" s="27"/>
      <c r="U52" s="30">
        <v>120.6347</v>
      </c>
      <c r="V52" s="25"/>
      <c r="W52" s="25"/>
      <c r="X52" s="25"/>
      <c r="Y52" s="25"/>
      <c r="Z52" s="25"/>
      <c r="AA52" s="25"/>
      <c r="AB52" s="25"/>
      <c r="AC52" s="25"/>
      <c r="AD52" s="25"/>
    </row>
    <row r="53" spans="1:30">
      <c r="A53" s="25"/>
      <c r="B53" s="26"/>
      <c r="C53" s="27">
        <v>103.4012</v>
      </c>
      <c r="D53" s="27">
        <v>123.7368</v>
      </c>
      <c r="E53" s="28"/>
      <c r="F53" s="27">
        <v>0</v>
      </c>
      <c r="G53" s="27">
        <v>0</v>
      </c>
      <c r="H53" s="29"/>
      <c r="I53" s="29"/>
      <c r="J53" s="27">
        <v>0</v>
      </c>
      <c r="K53" s="27">
        <v>0</v>
      </c>
      <c r="L53" s="28"/>
      <c r="M53" s="27">
        <v>112.3626</v>
      </c>
      <c r="N53" s="27">
        <v>153.20609999999999</v>
      </c>
      <c r="O53" s="29"/>
      <c r="P53" s="29"/>
      <c r="Q53" s="27">
        <v>0</v>
      </c>
      <c r="R53" s="27">
        <v>0</v>
      </c>
      <c r="S53" s="28"/>
      <c r="T53" s="27">
        <v>167.51</v>
      </c>
      <c r="U53" s="30">
        <v>170.61199999999999</v>
      </c>
      <c r="V53" s="25"/>
      <c r="W53" s="25"/>
      <c r="X53" s="25"/>
      <c r="Y53" s="25"/>
      <c r="Z53" s="25"/>
      <c r="AA53" s="25"/>
      <c r="AB53" s="25"/>
      <c r="AC53" s="25"/>
      <c r="AD53" s="25"/>
    </row>
    <row r="54" spans="1:30">
      <c r="A54" s="55"/>
      <c r="B54" s="33" t="s">
        <v>18</v>
      </c>
      <c r="C54" s="56">
        <f>AVERAGE(C53)</f>
        <v>103.4012</v>
      </c>
      <c r="D54" s="56">
        <f>AVERAGE(D51,D53)</f>
        <v>116.15405</v>
      </c>
      <c r="E54" s="57"/>
      <c r="F54" s="56">
        <f>AVERAGE(F52)</f>
        <v>287.45530000000002</v>
      </c>
      <c r="G54" s="56">
        <f>AVERAGE(G51:G52)</f>
        <v>78.92025000000001</v>
      </c>
      <c r="H54" s="58"/>
      <c r="I54" s="58"/>
      <c r="J54" s="56">
        <f>AVERAGE(J51:J53)</f>
        <v>0</v>
      </c>
      <c r="K54" s="56">
        <f>AVERAGE(K51:K53)</f>
        <v>0</v>
      </c>
      <c r="L54" s="57"/>
      <c r="M54" s="56">
        <f>AVERAGE(M51:M53)</f>
        <v>112.82220000000001</v>
      </c>
      <c r="N54" s="56">
        <f>AVERAGE(N51:N53)</f>
        <v>113.05196666666666</v>
      </c>
      <c r="O54" s="58"/>
      <c r="P54" s="58"/>
      <c r="Q54" s="56">
        <f>AVERAGE(Q51)</f>
        <v>115.12</v>
      </c>
      <c r="R54" s="56">
        <f>AVERAGE(R51:R53)</f>
        <v>0</v>
      </c>
      <c r="S54" s="57"/>
      <c r="T54" s="56">
        <f>AVERAGE(T51:T53)</f>
        <v>176.47139999999999</v>
      </c>
      <c r="U54" s="59">
        <f>AVERAGE(U51:U53)</f>
        <v>132.23863333333335</v>
      </c>
      <c r="V54" s="55"/>
      <c r="W54" s="55"/>
      <c r="X54" s="55"/>
      <c r="Y54" s="55"/>
      <c r="Z54" s="55"/>
      <c r="AA54" s="55"/>
      <c r="AB54" s="55"/>
      <c r="AC54" s="55"/>
      <c r="AD54" s="55"/>
    </row>
    <row r="55" spans="1:30">
      <c r="A55" s="55"/>
      <c r="B55" s="33" t="s">
        <v>63</v>
      </c>
      <c r="C55" s="57"/>
      <c r="D55" s="43">
        <f>AVERAGE(C54:D54)</f>
        <v>109.777625</v>
      </c>
      <c r="E55" s="57"/>
      <c r="F55" s="57"/>
      <c r="G55" s="43">
        <f>AVERAGE(F54:G54)</f>
        <v>183.18777500000002</v>
      </c>
      <c r="H55" s="58"/>
      <c r="I55" s="58"/>
      <c r="J55" s="57"/>
      <c r="K55" s="43">
        <f>AVERAGE(J54:K54)</f>
        <v>0</v>
      </c>
      <c r="L55" s="57"/>
      <c r="M55" s="57"/>
      <c r="N55" s="43">
        <f>AVERAGE(M54:N54)</f>
        <v>112.93708333333333</v>
      </c>
      <c r="O55" s="58"/>
      <c r="P55" s="58"/>
      <c r="Q55" s="57"/>
      <c r="R55" s="43">
        <f>AVERAGE(Q54:R54)</f>
        <v>57.56</v>
      </c>
      <c r="S55" s="57"/>
      <c r="T55" s="57"/>
      <c r="U55" s="60">
        <f>AVERAGE(T54:U54)</f>
        <v>154.35501666666667</v>
      </c>
      <c r="V55" s="55"/>
      <c r="W55" s="55"/>
      <c r="X55" s="55"/>
      <c r="Y55" s="55"/>
      <c r="Z55" s="55"/>
      <c r="AA55" s="55"/>
      <c r="AB55" s="55"/>
      <c r="AC55" s="55"/>
      <c r="AD55" s="55"/>
    </row>
    <row r="56" spans="1:30">
      <c r="A56" s="55"/>
      <c r="B56" s="33" t="s">
        <v>69</v>
      </c>
      <c r="C56" s="57"/>
      <c r="D56" s="43">
        <f>STDEV(C54:D54)</f>
        <v>9.0176267144548596</v>
      </c>
      <c r="E56" s="57"/>
      <c r="F56" s="57"/>
      <c r="G56" s="43">
        <f>STDEV(F54:G54)</f>
        <v>147.45654797007572</v>
      </c>
      <c r="H56" s="58"/>
      <c r="I56" s="58"/>
      <c r="J56" s="57"/>
      <c r="K56" s="43">
        <f>STDEV(J54:K54)</f>
        <v>0</v>
      </c>
      <c r="L56" s="57"/>
      <c r="M56" s="57"/>
      <c r="N56" s="43">
        <f>STDEV(M54:N54)</f>
        <v>0.16246956809061636</v>
      </c>
      <c r="O56" s="58"/>
      <c r="P56" s="58"/>
      <c r="Q56" s="57"/>
      <c r="R56" s="43">
        <f>STDEV(Q54:R54)</f>
        <v>81.402132650195355</v>
      </c>
      <c r="S56" s="57"/>
      <c r="T56" s="57"/>
      <c r="U56" s="60">
        <f>STDEV(T54:U54)</f>
        <v>31.277289260642188</v>
      </c>
      <c r="V56" s="55"/>
      <c r="W56" s="55"/>
      <c r="X56" s="55"/>
      <c r="Y56" s="55"/>
      <c r="Z56" s="55"/>
      <c r="AA56" s="55"/>
      <c r="AB56" s="55"/>
      <c r="AC56" s="55"/>
      <c r="AD56" s="55"/>
    </row>
    <row r="57" spans="1:30">
      <c r="B57" s="41"/>
      <c r="C57" s="42"/>
      <c r="D57" s="43"/>
      <c r="E57" s="42"/>
      <c r="F57" s="42"/>
      <c r="G57" s="43"/>
      <c r="H57" s="44"/>
      <c r="I57" s="44"/>
      <c r="J57" s="42"/>
      <c r="K57" s="42"/>
      <c r="L57" s="42"/>
      <c r="M57" s="42"/>
      <c r="N57" s="42"/>
      <c r="O57" s="44"/>
      <c r="P57" s="44"/>
      <c r="Q57" s="42"/>
      <c r="R57" s="42"/>
      <c r="S57" s="42"/>
      <c r="T57" s="42"/>
      <c r="U57" s="45"/>
    </row>
    <row r="58" spans="1:30">
      <c r="B58" s="41"/>
      <c r="C58" s="42"/>
      <c r="D58" s="43"/>
      <c r="E58" s="42"/>
      <c r="F58" s="42"/>
      <c r="G58" s="43"/>
      <c r="H58" s="44"/>
      <c r="I58" s="44"/>
      <c r="J58" s="42"/>
      <c r="K58" s="42"/>
      <c r="L58" s="42"/>
      <c r="M58" s="42"/>
      <c r="N58" s="42"/>
      <c r="O58" s="44"/>
      <c r="P58" s="44"/>
      <c r="Q58" s="42"/>
      <c r="R58" s="42"/>
      <c r="S58" s="42"/>
      <c r="T58" s="42"/>
      <c r="U58" s="45"/>
    </row>
    <row r="59" spans="1:30">
      <c r="A59" s="12"/>
      <c r="B59" s="18"/>
      <c r="C59" s="15" t="s">
        <v>75</v>
      </c>
      <c r="D59" s="15"/>
      <c r="E59" s="15"/>
      <c r="F59" s="15"/>
      <c r="G59" s="15"/>
      <c r="H59" s="16"/>
      <c r="I59" s="16"/>
      <c r="J59" s="15" t="s">
        <v>76</v>
      </c>
      <c r="K59" s="15"/>
      <c r="L59" s="15"/>
      <c r="M59" s="15"/>
      <c r="N59" s="15"/>
      <c r="O59" s="16"/>
      <c r="P59" s="16"/>
      <c r="Q59" s="15" t="s">
        <v>77</v>
      </c>
      <c r="R59" s="15"/>
      <c r="S59" s="15"/>
      <c r="T59" s="15"/>
      <c r="U59" s="17"/>
      <c r="V59" s="12"/>
      <c r="W59" s="12"/>
      <c r="X59" s="12"/>
      <c r="Y59" s="12"/>
      <c r="Z59" s="12"/>
      <c r="AA59" s="12"/>
      <c r="AB59" s="12"/>
      <c r="AC59" s="12"/>
      <c r="AD59" s="12"/>
    </row>
    <row r="60" spans="1:30">
      <c r="A60" s="12"/>
      <c r="B60" s="41"/>
      <c r="C60" s="15" t="s">
        <v>36</v>
      </c>
      <c r="D60" s="15"/>
      <c r="E60" s="15"/>
      <c r="F60" s="15" t="s">
        <v>37</v>
      </c>
      <c r="G60" s="15"/>
      <c r="H60" s="16"/>
      <c r="I60" s="16"/>
      <c r="J60" s="15" t="s">
        <v>36</v>
      </c>
      <c r="K60" s="15"/>
      <c r="L60" s="15"/>
      <c r="M60" s="15" t="s">
        <v>37</v>
      </c>
      <c r="N60" s="15"/>
      <c r="O60" s="16"/>
      <c r="P60" s="16"/>
      <c r="Q60" s="15" t="s">
        <v>36</v>
      </c>
      <c r="R60" s="15"/>
      <c r="S60" s="15"/>
      <c r="T60" s="15" t="s">
        <v>37</v>
      </c>
      <c r="U60" s="17"/>
      <c r="V60" s="12"/>
      <c r="W60" s="12"/>
      <c r="X60" s="12"/>
      <c r="Y60" s="12"/>
      <c r="Z60" s="12"/>
      <c r="AA60" s="12"/>
      <c r="AB60" s="12"/>
      <c r="AC60" s="12"/>
      <c r="AD60" s="12"/>
    </row>
    <row r="61" spans="1:30">
      <c r="B61" s="18"/>
      <c r="C61" s="15" t="s">
        <v>39</v>
      </c>
      <c r="D61" s="15" t="s">
        <v>40</v>
      </c>
      <c r="E61" s="15"/>
      <c r="F61" s="15" t="s">
        <v>39</v>
      </c>
      <c r="G61" s="15" t="s">
        <v>40</v>
      </c>
      <c r="H61" s="16"/>
      <c r="I61" s="16"/>
      <c r="J61" s="15" t="s">
        <v>39</v>
      </c>
      <c r="K61" s="15" t="s">
        <v>40</v>
      </c>
      <c r="L61" s="15"/>
      <c r="M61" s="15" t="s">
        <v>39</v>
      </c>
      <c r="N61" s="15" t="s">
        <v>40</v>
      </c>
      <c r="O61" s="44"/>
      <c r="P61" s="44"/>
      <c r="Q61" s="15" t="s">
        <v>39</v>
      </c>
      <c r="R61" s="15" t="s">
        <v>40</v>
      </c>
      <c r="S61" s="15"/>
      <c r="T61" s="15" t="s">
        <v>39</v>
      </c>
      <c r="U61" s="17" t="s">
        <v>40</v>
      </c>
    </row>
    <row r="62" spans="1:30">
      <c r="A62" s="25"/>
      <c r="B62" s="26"/>
      <c r="C62" s="27">
        <v>0</v>
      </c>
      <c r="D62" s="27">
        <v>0</v>
      </c>
      <c r="E62" s="28"/>
      <c r="F62" s="27">
        <v>179.91810000000001</v>
      </c>
      <c r="G62" s="27">
        <v>0</v>
      </c>
      <c r="H62" s="29"/>
      <c r="I62" s="29"/>
      <c r="J62" s="27">
        <v>0</v>
      </c>
      <c r="K62" s="27">
        <v>0</v>
      </c>
      <c r="L62" s="28"/>
      <c r="M62" s="27">
        <v>83.410300000000007</v>
      </c>
      <c r="N62" s="27">
        <v>186.46680000000001</v>
      </c>
      <c r="O62" s="29"/>
      <c r="P62" s="29"/>
      <c r="Q62" s="27">
        <v>0</v>
      </c>
      <c r="R62" s="27">
        <v>0</v>
      </c>
      <c r="S62" s="28"/>
      <c r="T62" s="27">
        <v>102.02249999999999</v>
      </c>
      <c r="U62" s="30">
        <v>0</v>
      </c>
      <c r="V62" s="25"/>
      <c r="W62" s="25"/>
      <c r="X62" s="25"/>
      <c r="Y62" s="25"/>
      <c r="Z62" s="25"/>
      <c r="AA62" s="25"/>
      <c r="AB62" s="25"/>
      <c r="AC62" s="25"/>
      <c r="AD62" s="25"/>
    </row>
    <row r="63" spans="1:30">
      <c r="A63" s="25"/>
      <c r="B63" s="26"/>
      <c r="C63" s="27">
        <v>0</v>
      </c>
      <c r="D63" s="27">
        <v>0</v>
      </c>
      <c r="E63" s="28"/>
      <c r="F63" s="27">
        <v>79.274299999999997</v>
      </c>
      <c r="G63" s="27">
        <v>191.6369</v>
      </c>
      <c r="H63" s="29"/>
      <c r="I63" s="29"/>
      <c r="J63" s="27">
        <v>0</v>
      </c>
      <c r="K63" s="27">
        <v>0</v>
      </c>
      <c r="L63" s="28"/>
      <c r="M63" s="27">
        <v>150.2764</v>
      </c>
      <c r="N63" s="27">
        <v>179.22880000000001</v>
      </c>
      <c r="O63" s="29"/>
      <c r="P63" s="29"/>
      <c r="Q63" s="27">
        <v>0</v>
      </c>
      <c r="R63" s="27">
        <v>0</v>
      </c>
      <c r="S63" s="28"/>
      <c r="T63" s="27">
        <v>124.77079999999999</v>
      </c>
      <c r="U63" s="30">
        <v>0</v>
      </c>
      <c r="V63" s="25"/>
      <c r="W63" s="25"/>
      <c r="X63" s="25"/>
      <c r="Y63" s="25"/>
      <c r="Z63" s="25"/>
      <c r="AA63" s="25"/>
      <c r="AB63" s="25"/>
      <c r="AC63" s="25"/>
      <c r="AD63" s="25"/>
    </row>
    <row r="64" spans="1:30">
      <c r="A64" s="25"/>
      <c r="B64" s="26"/>
      <c r="C64" s="27">
        <v>0</v>
      </c>
      <c r="D64" s="27">
        <v>0</v>
      </c>
      <c r="E64" s="28"/>
      <c r="F64" s="27">
        <v>0</v>
      </c>
      <c r="G64" s="27">
        <v>0</v>
      </c>
      <c r="H64" s="29"/>
      <c r="I64" s="29"/>
      <c r="J64" s="27">
        <v>0</v>
      </c>
      <c r="K64" s="27">
        <v>0</v>
      </c>
      <c r="L64" s="28"/>
      <c r="M64" s="27"/>
      <c r="N64" s="27">
        <v>86.167699999999996</v>
      </c>
      <c r="O64" s="29"/>
      <c r="P64" s="29"/>
      <c r="Q64" s="27">
        <v>0</v>
      </c>
      <c r="R64" s="27">
        <v>0</v>
      </c>
      <c r="S64" s="28"/>
      <c r="T64" s="27">
        <v>0</v>
      </c>
      <c r="U64" s="30">
        <v>0</v>
      </c>
      <c r="V64" s="25"/>
      <c r="W64" s="25"/>
      <c r="X64" s="25"/>
      <c r="Y64" s="25"/>
      <c r="Z64" s="25"/>
      <c r="AA64" s="25"/>
      <c r="AB64" s="25"/>
      <c r="AC64" s="25"/>
      <c r="AD64" s="25"/>
    </row>
    <row r="65" spans="1:30">
      <c r="A65" s="55"/>
      <c r="B65" s="33" t="s">
        <v>18</v>
      </c>
      <c r="C65" s="56">
        <f>AVERAGE(C62:C64)</f>
        <v>0</v>
      </c>
      <c r="D65" s="56">
        <f>AVERAGE(D62:D64)</f>
        <v>0</v>
      </c>
      <c r="E65" s="57"/>
      <c r="F65" s="56">
        <f>AVERAGE(F62:F63)</f>
        <v>129.59620000000001</v>
      </c>
      <c r="G65" s="56">
        <f>AVERAGE(G63)</f>
        <v>191.6369</v>
      </c>
      <c r="H65" s="58"/>
      <c r="I65" s="58"/>
      <c r="J65" s="56">
        <f>AVERAGE(J62:J64)</f>
        <v>0</v>
      </c>
      <c r="K65" s="56">
        <f>AVERAGE(K62:K64)</f>
        <v>0</v>
      </c>
      <c r="L65" s="57"/>
      <c r="M65" s="56">
        <f>AVERAGE(M62:M64)</f>
        <v>116.84335</v>
      </c>
      <c r="N65" s="56">
        <f>AVERAGE(N62:N64)</f>
        <v>150.62109999999998</v>
      </c>
      <c r="O65" s="58"/>
      <c r="P65" s="58"/>
      <c r="Q65" s="56">
        <f>AVERAGE(Q62:Q64)</f>
        <v>0</v>
      </c>
      <c r="R65" s="56">
        <f>AVERAGE(R62:R64)</f>
        <v>0</v>
      </c>
      <c r="S65" s="57"/>
      <c r="T65" s="56">
        <f>AVERAGE(T62:T63)</f>
        <v>113.39664999999999</v>
      </c>
      <c r="U65" s="59">
        <f>AVERAGE(U62:U64)</f>
        <v>0</v>
      </c>
      <c r="V65" s="55"/>
      <c r="W65" s="55"/>
      <c r="X65" s="55"/>
      <c r="Y65" s="55"/>
      <c r="Z65" s="55"/>
      <c r="AA65" s="55"/>
      <c r="AB65" s="55"/>
      <c r="AC65" s="55"/>
      <c r="AD65" s="55"/>
    </row>
    <row r="66" spans="1:30">
      <c r="A66" s="55"/>
      <c r="B66" s="33" t="s">
        <v>63</v>
      </c>
      <c r="C66" s="57"/>
      <c r="D66" s="43">
        <f>AVERAGE(C65:D65)</f>
        <v>0</v>
      </c>
      <c r="E66" s="57"/>
      <c r="F66" s="57"/>
      <c r="G66" s="43">
        <f>AVERAGE(F65:G65)</f>
        <v>160.61655000000002</v>
      </c>
      <c r="H66" s="58"/>
      <c r="I66" s="58"/>
      <c r="J66" s="57"/>
      <c r="K66" s="43">
        <f>AVERAGE(J65:K65)</f>
        <v>0</v>
      </c>
      <c r="L66" s="57"/>
      <c r="M66" s="57"/>
      <c r="N66" s="43">
        <f>AVERAGE(M65:N65)</f>
        <v>133.732225</v>
      </c>
      <c r="O66" s="58"/>
      <c r="P66" s="58"/>
      <c r="Q66" s="57"/>
      <c r="R66" s="43">
        <f>AVERAGE(Q65:R65)</f>
        <v>0</v>
      </c>
      <c r="S66" s="57"/>
      <c r="T66" s="57"/>
      <c r="U66" s="60">
        <f>AVERAGE(T65:U65)</f>
        <v>56.698324999999997</v>
      </c>
      <c r="V66" s="55"/>
      <c r="W66" s="55"/>
      <c r="X66" s="55"/>
      <c r="Y66" s="55"/>
      <c r="Z66" s="55"/>
      <c r="AA66" s="55"/>
      <c r="AB66" s="55"/>
      <c r="AC66" s="55"/>
      <c r="AD66" s="55"/>
    </row>
    <row r="67" spans="1:30" ht="16" thickBot="1">
      <c r="A67" s="55"/>
      <c r="B67" s="61" t="s">
        <v>69</v>
      </c>
      <c r="C67" s="62"/>
      <c r="D67" s="63">
        <f>STDEV(C65:D65)</f>
        <v>0</v>
      </c>
      <c r="E67" s="62"/>
      <c r="F67" s="62"/>
      <c r="G67" s="63">
        <f>STDEV(F65:G65)</f>
        <v>43.869399679560054</v>
      </c>
      <c r="H67" s="64"/>
      <c r="I67" s="64"/>
      <c r="J67" s="62"/>
      <c r="K67" s="63">
        <f>STDEV(J65:K65)</f>
        <v>0</v>
      </c>
      <c r="L67" s="62"/>
      <c r="M67" s="62"/>
      <c r="N67" s="63">
        <f>STDEV(M65:N65)</f>
        <v>23.88447607822388</v>
      </c>
      <c r="O67" s="64"/>
      <c r="P67" s="64"/>
      <c r="Q67" s="62"/>
      <c r="R67" s="63">
        <f>STDEV(Q65:R65)</f>
        <v>0</v>
      </c>
      <c r="S67" s="62"/>
      <c r="T67" s="62"/>
      <c r="U67" s="65">
        <f>STDEV(T62:T63)</f>
        <v>16.085477190465937</v>
      </c>
      <c r="V67" s="55"/>
      <c r="W67" s="55"/>
      <c r="X67" s="55"/>
      <c r="Y67" s="55"/>
      <c r="Z67" s="55"/>
      <c r="AA67" s="55"/>
      <c r="AB67" s="55"/>
      <c r="AC67" s="55"/>
      <c r="AD67" s="55"/>
    </row>
    <row r="68" spans="1:30" ht="16" thickTop="1">
      <c r="H68" s="6"/>
      <c r="I68" s="6"/>
      <c r="O68" s="6"/>
      <c r="P68" s="6"/>
    </row>
    <row r="69" spans="1:30" ht="16" thickBot="1">
      <c r="H69" s="6"/>
      <c r="I69" s="6"/>
      <c r="O69" s="6"/>
      <c r="P69" s="6"/>
    </row>
    <row r="70" spans="1:30" ht="16" thickTop="1">
      <c r="B70" s="7" t="s">
        <v>114</v>
      </c>
      <c r="C70" s="8"/>
      <c r="D70" s="8"/>
      <c r="E70" s="9"/>
      <c r="F70" s="9"/>
      <c r="G70" s="9"/>
      <c r="H70" s="10"/>
      <c r="I70" s="10"/>
      <c r="J70" s="9"/>
      <c r="K70" s="9"/>
      <c r="L70" s="9"/>
      <c r="M70" s="9"/>
      <c r="N70" s="9"/>
      <c r="O70" s="10"/>
      <c r="P70" s="10"/>
      <c r="Q70" s="9"/>
      <c r="R70" s="9"/>
      <c r="S70" s="9"/>
      <c r="T70" s="9"/>
      <c r="U70" s="11"/>
    </row>
    <row r="71" spans="1:30">
      <c r="B71" s="13" t="s">
        <v>29</v>
      </c>
      <c r="C71" s="14"/>
      <c r="D71" s="15"/>
      <c r="E71" s="15"/>
      <c r="F71" s="15"/>
      <c r="G71" s="15"/>
      <c r="H71" s="16"/>
      <c r="I71" s="16"/>
      <c r="J71" s="15"/>
      <c r="K71" s="15"/>
      <c r="L71" s="15"/>
      <c r="M71" s="15"/>
      <c r="N71" s="15"/>
      <c r="O71" s="16"/>
      <c r="P71" s="16"/>
      <c r="Q71" s="15"/>
      <c r="R71" s="15"/>
      <c r="S71" s="15"/>
      <c r="T71" s="15"/>
      <c r="U71" s="17"/>
    </row>
    <row r="72" spans="1:30">
      <c r="B72" s="18"/>
      <c r="C72" s="15" t="s">
        <v>32</v>
      </c>
      <c r="D72" s="15"/>
      <c r="E72" s="15"/>
      <c r="F72" s="15"/>
      <c r="G72" s="15"/>
      <c r="H72" s="16"/>
      <c r="I72" s="16"/>
      <c r="J72" s="15" t="s">
        <v>33</v>
      </c>
      <c r="K72" s="15"/>
      <c r="L72" s="15"/>
      <c r="M72" s="15"/>
      <c r="N72" s="15"/>
      <c r="O72" s="16"/>
      <c r="P72" s="16"/>
      <c r="Q72" s="15" t="s">
        <v>34</v>
      </c>
      <c r="R72" s="15"/>
      <c r="S72" s="15"/>
      <c r="T72" s="15"/>
      <c r="U72" s="17"/>
    </row>
    <row r="73" spans="1:30">
      <c r="B73" s="18"/>
      <c r="C73" s="15" t="s">
        <v>36</v>
      </c>
      <c r="D73" s="15"/>
      <c r="E73" s="15"/>
      <c r="F73" s="15" t="s">
        <v>37</v>
      </c>
      <c r="G73" s="15"/>
      <c r="H73" s="16"/>
      <c r="I73" s="16"/>
      <c r="J73" s="15" t="s">
        <v>36</v>
      </c>
      <c r="K73" s="15"/>
      <c r="L73" s="15"/>
      <c r="M73" s="15" t="s">
        <v>37</v>
      </c>
      <c r="N73" s="15"/>
      <c r="O73" s="16"/>
      <c r="P73" s="16"/>
      <c r="Q73" s="15" t="s">
        <v>36</v>
      </c>
      <c r="R73" s="15"/>
      <c r="S73" s="15"/>
      <c r="T73" s="15" t="s">
        <v>37</v>
      </c>
      <c r="U73" s="17"/>
    </row>
    <row r="74" spans="1:30">
      <c r="B74" s="18"/>
      <c r="C74" s="15" t="s">
        <v>39</v>
      </c>
      <c r="D74" s="15" t="s">
        <v>40</v>
      </c>
      <c r="E74" s="15"/>
      <c r="F74" s="15" t="s">
        <v>39</v>
      </c>
      <c r="G74" s="15" t="s">
        <v>40</v>
      </c>
      <c r="H74" s="16"/>
      <c r="I74" s="16"/>
      <c r="J74" s="15" t="s">
        <v>39</v>
      </c>
      <c r="K74" s="15" t="s">
        <v>40</v>
      </c>
      <c r="L74" s="15"/>
      <c r="M74" s="15" t="s">
        <v>39</v>
      </c>
      <c r="N74" s="15" t="s">
        <v>40</v>
      </c>
      <c r="O74" s="16"/>
      <c r="P74" s="16"/>
      <c r="Q74" s="15" t="s">
        <v>39</v>
      </c>
      <c r="R74" s="15" t="s">
        <v>40</v>
      </c>
      <c r="S74" s="15"/>
      <c r="T74" s="15" t="s">
        <v>39</v>
      </c>
      <c r="U74" s="17" t="s">
        <v>40</v>
      </c>
    </row>
    <row r="75" spans="1:30">
      <c r="B75" s="26"/>
      <c r="C75" s="27">
        <v>1.82586</v>
      </c>
      <c r="D75" s="27">
        <v>2.9978600000000002</v>
      </c>
      <c r="E75" s="28"/>
      <c r="F75" s="27">
        <v>1.3584799999999999</v>
      </c>
      <c r="G75" s="27">
        <v>1.4584699999999999</v>
      </c>
      <c r="H75" s="29"/>
      <c r="I75" s="29"/>
      <c r="J75" s="27">
        <v>5.6889700000000003</v>
      </c>
      <c r="K75" s="27">
        <v>7.7405600000000003</v>
      </c>
      <c r="L75" s="28"/>
      <c r="M75" s="27">
        <v>1.52948</v>
      </c>
      <c r="N75" s="27">
        <v>2.0839400000000001</v>
      </c>
      <c r="O75" s="29"/>
      <c r="P75" s="29"/>
      <c r="Q75" s="27">
        <v>4.0058800000000003</v>
      </c>
      <c r="R75" s="27">
        <v>4.6275199999999996</v>
      </c>
      <c r="S75" s="28"/>
      <c r="T75" s="27">
        <v>1.53555</v>
      </c>
      <c r="U75" s="30">
        <v>1.65987</v>
      </c>
    </row>
    <row r="76" spans="1:30">
      <c r="B76" s="26"/>
      <c r="C76" s="27">
        <v>2.1517900000000001</v>
      </c>
      <c r="D76" s="27">
        <v>2.6745999999999999</v>
      </c>
      <c r="E76" s="28"/>
      <c r="F76" s="27">
        <v>1.42028</v>
      </c>
      <c r="G76" s="27">
        <v>1.64375</v>
      </c>
      <c r="H76" s="29"/>
      <c r="I76" s="29"/>
      <c r="J76" s="27">
        <v>6.7491099999999999</v>
      </c>
      <c r="K76" s="27">
        <v>8.3588000000000005</v>
      </c>
      <c r="L76" s="28"/>
      <c r="M76" s="27">
        <v>1.75634</v>
      </c>
      <c r="N76" s="27">
        <v>1.99912</v>
      </c>
      <c r="O76" s="29"/>
      <c r="P76" s="29"/>
      <c r="Q76" s="27">
        <v>4.7281599999999999</v>
      </c>
      <c r="R76" s="27">
        <v>4.3769299999999998</v>
      </c>
      <c r="S76" s="28"/>
      <c r="T76" s="27">
        <v>1.71221</v>
      </c>
      <c r="U76" s="30">
        <v>2.1682299999999999</v>
      </c>
    </row>
    <row r="77" spans="1:30">
      <c r="B77" s="26"/>
      <c r="C77" s="27">
        <v>2.7533500000000002</v>
      </c>
      <c r="D77" s="27">
        <v>2.9592800000000001</v>
      </c>
      <c r="E77" s="28"/>
      <c r="F77" s="27">
        <v>1.5163899999999999</v>
      </c>
      <c r="G77" s="27">
        <v>1.4413499999999999</v>
      </c>
      <c r="H77" s="29"/>
      <c r="I77" s="29"/>
      <c r="J77" s="27">
        <v>6.20892</v>
      </c>
      <c r="K77" s="27">
        <v>8.7259100000000007</v>
      </c>
      <c r="L77" s="28"/>
      <c r="M77" s="27">
        <v>1.6578900000000001</v>
      </c>
      <c r="N77" s="27">
        <v>1.7481899999999999</v>
      </c>
      <c r="O77" s="29"/>
      <c r="P77" s="29"/>
      <c r="Q77" s="27">
        <v>3.78017</v>
      </c>
      <c r="R77" s="27">
        <v>5.8371599999999999</v>
      </c>
      <c r="S77" s="28"/>
      <c r="T77" s="27">
        <v>1.3227599999999999</v>
      </c>
      <c r="U77" s="30">
        <v>2.1789800000000001</v>
      </c>
    </row>
    <row r="78" spans="1:30">
      <c r="B78" s="33" t="s">
        <v>18</v>
      </c>
      <c r="C78" s="34">
        <f>AVERAGE(C75:C77)</f>
        <v>2.2436666666666665</v>
      </c>
      <c r="D78" s="34">
        <f>AVERAGE(D75:D77)</f>
        <v>2.8772466666666667</v>
      </c>
      <c r="E78" s="35"/>
      <c r="F78" s="34">
        <f>AVERAGE(F75:F77)</f>
        <v>1.4317166666666665</v>
      </c>
      <c r="G78" s="34">
        <f>AVERAGE(G75:G77)</f>
        <v>1.5145233333333332</v>
      </c>
      <c r="H78" s="36"/>
      <c r="I78" s="36"/>
      <c r="J78" s="34">
        <f>AVERAGE(J75:J77)</f>
        <v>6.2156666666666665</v>
      </c>
      <c r="K78" s="34">
        <f>AVERAGE(K75:K77)</f>
        <v>8.2750900000000005</v>
      </c>
      <c r="L78" s="35"/>
      <c r="M78" s="34">
        <f>AVERAGE(M75:M77)</f>
        <v>1.6479033333333335</v>
      </c>
      <c r="N78" s="34">
        <f>AVERAGE(N75:N77)</f>
        <v>1.9437499999999999</v>
      </c>
      <c r="O78" s="36"/>
      <c r="P78" s="36"/>
      <c r="Q78" s="34">
        <f>AVERAGE(Q75:Q77)</f>
        <v>4.1714033333333331</v>
      </c>
      <c r="R78" s="34">
        <f>AVERAGE(R75:R77)</f>
        <v>4.9472033333333334</v>
      </c>
      <c r="S78" s="35"/>
      <c r="T78" s="34">
        <f>AVERAGE(T75:T77)</f>
        <v>1.5235066666666668</v>
      </c>
      <c r="U78" s="37">
        <f>AVERAGE(U75:U77)</f>
        <v>2.0023599999999999</v>
      </c>
    </row>
    <row r="79" spans="1:30">
      <c r="B79" s="33" t="s">
        <v>63</v>
      </c>
      <c r="C79" s="35"/>
      <c r="D79" s="39">
        <f>AVERAGE(C78:D78)</f>
        <v>2.5604566666666666</v>
      </c>
      <c r="E79" s="35"/>
      <c r="F79" s="35"/>
      <c r="G79" s="39">
        <f>AVERAGE(F78:G78)</f>
        <v>1.4731199999999998</v>
      </c>
      <c r="H79" s="36"/>
      <c r="I79" s="36"/>
      <c r="J79" s="35"/>
      <c r="K79" s="39">
        <f>AVERAGE(J78:K78)</f>
        <v>7.245378333333333</v>
      </c>
      <c r="L79" s="35"/>
      <c r="M79" s="35"/>
      <c r="N79" s="39">
        <f>AVERAGE(M78:N78)</f>
        <v>1.7958266666666667</v>
      </c>
      <c r="O79" s="36"/>
      <c r="P79" s="36"/>
      <c r="Q79" s="35"/>
      <c r="R79" s="39">
        <f>AVERAGE(Q78:R78)</f>
        <v>4.5593033333333333</v>
      </c>
      <c r="S79" s="35"/>
      <c r="T79" s="35"/>
      <c r="U79" s="40">
        <f>AVERAGE(T78:U78)</f>
        <v>1.7629333333333332</v>
      </c>
    </row>
    <row r="80" spans="1:30">
      <c r="B80" s="33" t="s">
        <v>69</v>
      </c>
      <c r="C80" s="35"/>
      <c r="D80" s="39">
        <f>STDEV(C78:D78)</f>
        <v>0.44800871442417417</v>
      </c>
      <c r="E80" s="35"/>
      <c r="F80" s="35"/>
      <c r="G80" s="39">
        <f>STDEV(F78:G78)</f>
        <v>5.8553155527454069E-2</v>
      </c>
      <c r="H80" s="36"/>
      <c r="I80" s="36"/>
      <c r="J80" s="35"/>
      <c r="K80" s="39">
        <f>STDEV(J78:K78)</f>
        <v>1.4562322043338061</v>
      </c>
      <c r="L80" s="35"/>
      <c r="M80" s="35"/>
      <c r="N80" s="39">
        <f>STDEV(M78:N78)</f>
        <v>0.2091951841914359</v>
      </c>
      <c r="O80" s="36"/>
      <c r="P80" s="36"/>
      <c r="Q80" s="35"/>
      <c r="R80" s="39">
        <f>STDEV(Q78:R78)</f>
        <v>0.54857344084452375</v>
      </c>
      <c r="S80" s="35"/>
      <c r="T80" s="35"/>
      <c r="U80" s="40">
        <f>STDEV(T78:U78)</f>
        <v>0.33860043919378374</v>
      </c>
    </row>
    <row r="81" spans="2:21">
      <c r="B81" s="41"/>
      <c r="C81" s="42"/>
      <c r="D81" s="43"/>
      <c r="E81" s="42"/>
      <c r="F81" s="42"/>
      <c r="G81" s="43"/>
      <c r="H81" s="44"/>
      <c r="I81" s="44"/>
      <c r="J81" s="42"/>
      <c r="K81" s="42"/>
      <c r="L81" s="42"/>
      <c r="M81" s="42"/>
      <c r="N81" s="42"/>
      <c r="O81" s="44"/>
      <c r="P81" s="44"/>
      <c r="Q81" s="42"/>
      <c r="R81" s="42"/>
      <c r="S81" s="42"/>
      <c r="T81" s="42"/>
      <c r="U81" s="45"/>
    </row>
    <row r="82" spans="2:21">
      <c r="B82" s="41"/>
      <c r="C82" s="42"/>
      <c r="D82" s="43"/>
      <c r="E82" s="42"/>
      <c r="F82" s="42"/>
      <c r="G82" s="43"/>
      <c r="H82" s="44"/>
      <c r="I82" s="44"/>
      <c r="J82" s="42"/>
      <c r="K82" s="42"/>
      <c r="L82" s="42"/>
      <c r="M82" s="42"/>
      <c r="N82" s="42"/>
      <c r="O82" s="44"/>
      <c r="P82" s="44"/>
      <c r="Q82" s="42"/>
      <c r="R82" s="42"/>
      <c r="S82" s="42"/>
      <c r="T82" s="42"/>
      <c r="U82" s="45"/>
    </row>
    <row r="83" spans="2:21">
      <c r="B83" s="18"/>
      <c r="C83" s="15" t="s">
        <v>75</v>
      </c>
      <c r="D83" s="15"/>
      <c r="E83" s="15"/>
      <c r="F83" s="15"/>
      <c r="G83" s="15"/>
      <c r="H83" s="16"/>
      <c r="I83" s="16"/>
      <c r="J83" s="15" t="s">
        <v>76</v>
      </c>
      <c r="K83" s="15"/>
      <c r="L83" s="15"/>
      <c r="M83" s="15"/>
      <c r="N83" s="15"/>
      <c r="O83" s="16"/>
      <c r="P83" s="16"/>
      <c r="Q83" s="15" t="s">
        <v>77</v>
      </c>
      <c r="R83" s="15"/>
      <c r="S83" s="15"/>
      <c r="T83" s="15"/>
      <c r="U83" s="17"/>
    </row>
    <row r="84" spans="2:21">
      <c r="B84" s="41"/>
      <c r="C84" s="15" t="s">
        <v>36</v>
      </c>
      <c r="D84" s="15"/>
      <c r="E84" s="15"/>
      <c r="F84" s="15" t="s">
        <v>37</v>
      </c>
      <c r="G84" s="15"/>
      <c r="H84" s="16"/>
      <c r="I84" s="16"/>
      <c r="J84" s="15" t="s">
        <v>36</v>
      </c>
      <c r="K84" s="15"/>
      <c r="L84" s="15"/>
      <c r="M84" s="15" t="s">
        <v>37</v>
      </c>
      <c r="N84" s="15"/>
      <c r="O84" s="16"/>
      <c r="P84" s="16"/>
      <c r="Q84" s="15" t="s">
        <v>36</v>
      </c>
      <c r="R84" s="15"/>
      <c r="S84" s="15"/>
      <c r="T84" s="15" t="s">
        <v>37</v>
      </c>
      <c r="U84" s="17"/>
    </row>
    <row r="85" spans="2:21">
      <c r="B85" s="18"/>
      <c r="C85" s="15" t="s">
        <v>39</v>
      </c>
      <c r="D85" s="15" t="s">
        <v>40</v>
      </c>
      <c r="E85" s="15"/>
      <c r="F85" s="15" t="s">
        <v>39</v>
      </c>
      <c r="G85" s="15" t="s">
        <v>40</v>
      </c>
      <c r="H85" s="16"/>
      <c r="I85" s="16"/>
      <c r="J85" s="15" t="s">
        <v>39</v>
      </c>
      <c r="K85" s="15" t="s">
        <v>40</v>
      </c>
      <c r="L85" s="15"/>
      <c r="M85" s="15" t="s">
        <v>39</v>
      </c>
      <c r="N85" s="15" t="s">
        <v>40</v>
      </c>
      <c r="O85" s="44"/>
      <c r="P85" s="44"/>
      <c r="Q85" s="15" t="s">
        <v>39</v>
      </c>
      <c r="R85" s="15" t="s">
        <v>40</v>
      </c>
      <c r="S85" s="15"/>
      <c r="T85" s="15" t="s">
        <v>39</v>
      </c>
      <c r="U85" s="17" t="s">
        <v>40</v>
      </c>
    </row>
    <row r="86" spans="2:21">
      <c r="B86" s="26"/>
      <c r="C86" s="27">
        <v>1.9621999999999999</v>
      </c>
      <c r="D86" s="27">
        <v>1.04505</v>
      </c>
      <c r="E86" s="28"/>
      <c r="F86" s="27">
        <v>2.1780599999999999</v>
      </c>
      <c r="G86" s="27">
        <v>1.0833699999999999</v>
      </c>
      <c r="H86" s="29"/>
      <c r="I86" s="29"/>
      <c r="J86" s="27">
        <v>3.6404200000000002</v>
      </c>
      <c r="K86" s="27">
        <v>7.6256899999999996</v>
      </c>
      <c r="L86" s="28"/>
      <c r="M86" s="27">
        <v>1.1384000000000001</v>
      </c>
      <c r="N86" s="27">
        <v>1.5709299999999999</v>
      </c>
      <c r="O86" s="29"/>
      <c r="P86" s="29"/>
      <c r="Q86" s="27">
        <v>2.9525999999999999</v>
      </c>
      <c r="R86" s="27">
        <v>5.76206</v>
      </c>
      <c r="S86" s="28"/>
      <c r="T86" s="27">
        <v>1.4301600000000001</v>
      </c>
      <c r="U86" s="30">
        <v>3.6025900000000002</v>
      </c>
    </row>
    <row r="87" spans="2:21">
      <c r="B87" s="26"/>
      <c r="C87" s="27">
        <v>1.8407100000000001</v>
      </c>
      <c r="D87" s="27">
        <v>1.4592099999999999</v>
      </c>
      <c r="E87" s="28"/>
      <c r="F87" s="27">
        <v>2.4600599999999999</v>
      </c>
      <c r="G87" s="27">
        <v>0.76892000000000005</v>
      </c>
      <c r="H87" s="29"/>
      <c r="I87" s="29"/>
      <c r="J87" s="27">
        <v>3.1675599999999999</v>
      </c>
      <c r="K87" s="27">
        <v>8.9040700000000008</v>
      </c>
      <c r="L87" s="28"/>
      <c r="M87" s="27">
        <v>1.11673</v>
      </c>
      <c r="N87" s="27">
        <v>2.3605100000000001</v>
      </c>
      <c r="O87" s="29"/>
      <c r="P87" s="29"/>
      <c r="Q87" s="27">
        <v>3.5645199999999999</v>
      </c>
      <c r="R87" s="27">
        <v>14.557600000000001</v>
      </c>
      <c r="S87" s="28"/>
      <c r="T87" s="27">
        <v>1.39561</v>
      </c>
      <c r="U87" s="30">
        <v>7.45329</v>
      </c>
    </row>
    <row r="88" spans="2:21">
      <c r="B88" s="26"/>
      <c r="C88" s="27">
        <v>1.5323599999999999</v>
      </c>
      <c r="D88" s="27">
        <v>1.61107</v>
      </c>
      <c r="E88" s="28"/>
      <c r="F88" s="27">
        <v>1.8896599999999999</v>
      </c>
      <c r="G88" s="27">
        <v>1.0821400000000001</v>
      </c>
      <c r="H88" s="29"/>
      <c r="I88" s="29"/>
      <c r="J88" s="27">
        <v>3.0183800000000001</v>
      </c>
      <c r="K88" s="27">
        <v>7.9607799999999997</v>
      </c>
      <c r="L88" s="28"/>
      <c r="M88" s="27">
        <v>1.16838</v>
      </c>
      <c r="N88" s="27">
        <v>1.71007</v>
      </c>
      <c r="O88" s="29"/>
      <c r="P88" s="29"/>
      <c r="Q88" s="27">
        <v>2.7685200000000001</v>
      </c>
      <c r="R88" s="27">
        <v>15.16156</v>
      </c>
      <c r="S88" s="28"/>
      <c r="T88" s="27">
        <v>1.3218799999999999</v>
      </c>
      <c r="U88" s="30">
        <v>6.6740199999999996</v>
      </c>
    </row>
    <row r="89" spans="2:21">
      <c r="B89" s="33" t="s">
        <v>18</v>
      </c>
      <c r="C89" s="34">
        <f>AVERAGE(C86:C88)</f>
        <v>1.7784233333333332</v>
      </c>
      <c r="D89" s="34">
        <f>AVERAGE(D86:D88)</f>
        <v>1.3717766666666666</v>
      </c>
      <c r="E89" s="35"/>
      <c r="F89" s="34">
        <f>AVERAGE(F86:F88)</f>
        <v>2.1759266666666668</v>
      </c>
      <c r="G89" s="34">
        <f>AVERAGE(G86:G88)</f>
        <v>0.97814333333333325</v>
      </c>
      <c r="H89" s="36"/>
      <c r="I89" s="36"/>
      <c r="J89" s="34">
        <f>AVERAGE(J86:J88)</f>
        <v>3.2754533333333335</v>
      </c>
      <c r="K89" s="34">
        <f>AVERAGE(K86:K88)</f>
        <v>8.1635133333333325</v>
      </c>
      <c r="L89" s="35"/>
      <c r="M89" s="34">
        <f>AVERAGE(M86:M88)</f>
        <v>1.14117</v>
      </c>
      <c r="N89" s="34">
        <f>AVERAGE(N86:N88)</f>
        <v>1.8805033333333334</v>
      </c>
      <c r="O89" s="36"/>
      <c r="P89" s="36"/>
      <c r="Q89" s="34">
        <f>AVERAGE(Q86:Q88)</f>
        <v>3.0952133333333336</v>
      </c>
      <c r="R89" s="34">
        <f>AVERAGE(R86:R88)</f>
        <v>11.827073333333333</v>
      </c>
      <c r="S89" s="35"/>
      <c r="T89" s="34">
        <f>AVERAGE(T86:T88)</f>
        <v>1.3825500000000002</v>
      </c>
      <c r="U89" s="37">
        <f>AVERAGE(U86:U88)</f>
        <v>5.9099666666666666</v>
      </c>
    </row>
    <row r="90" spans="2:21">
      <c r="B90" s="33" t="s">
        <v>63</v>
      </c>
      <c r="C90" s="35"/>
      <c r="D90" s="39">
        <f>AVERAGE(C89:D89)</f>
        <v>1.5750999999999999</v>
      </c>
      <c r="E90" s="35"/>
      <c r="F90" s="35"/>
      <c r="G90" s="39">
        <f>AVERAGE(F89:G89)</f>
        <v>1.577035</v>
      </c>
      <c r="H90" s="36"/>
      <c r="I90" s="36"/>
      <c r="J90" s="35"/>
      <c r="K90" s="39">
        <f>AVERAGE(J89:K89)</f>
        <v>5.7194833333333328</v>
      </c>
      <c r="L90" s="35"/>
      <c r="M90" s="35"/>
      <c r="N90" s="39">
        <f>AVERAGE(M89:N89)</f>
        <v>1.5108366666666666</v>
      </c>
      <c r="O90" s="36"/>
      <c r="P90" s="36"/>
      <c r="Q90" s="35"/>
      <c r="R90" s="39">
        <f>AVERAGE(Q89:R89)</f>
        <v>7.4611433333333332</v>
      </c>
      <c r="S90" s="35"/>
      <c r="T90" s="35"/>
      <c r="U90" s="40">
        <f>AVERAGE(T89:U89)</f>
        <v>3.6462583333333334</v>
      </c>
    </row>
    <row r="91" spans="2:21">
      <c r="B91" s="33" t="s">
        <v>69</v>
      </c>
      <c r="C91" s="35"/>
      <c r="D91" s="39">
        <f>STDEV(C89:D89)</f>
        <v>0.28754261554690447</v>
      </c>
      <c r="E91" s="35"/>
      <c r="F91" s="35"/>
      <c r="G91" s="39">
        <f>STDEV(F89:G89)</f>
        <v>0.84696071739222734</v>
      </c>
      <c r="H91" s="36"/>
      <c r="I91" s="36"/>
      <c r="J91" s="35"/>
      <c r="K91" s="39">
        <f>STDEV(J89:K89)</f>
        <v>3.4563803728467164</v>
      </c>
      <c r="L91" s="35"/>
      <c r="M91" s="35"/>
      <c r="N91" s="39">
        <f>STDEV(M89:N89)</f>
        <v>0.52278761355725556</v>
      </c>
      <c r="O91" s="36"/>
      <c r="P91" s="36"/>
      <c r="Q91" s="35"/>
      <c r="R91" s="39">
        <f>STDEV(Q89:R89)</f>
        <v>6.1743574183715682</v>
      </c>
      <c r="S91" s="35"/>
      <c r="T91" s="35"/>
      <c r="U91" s="40">
        <f>STDEV(T89:U89)</f>
        <v>3.2013670262569955</v>
      </c>
    </row>
    <row r="92" spans="2:21">
      <c r="B92" s="41"/>
      <c r="C92" s="42"/>
      <c r="D92" s="42"/>
      <c r="E92" s="42"/>
      <c r="F92" s="42"/>
      <c r="G92" s="42"/>
      <c r="H92" s="44"/>
      <c r="I92" s="44"/>
      <c r="J92" s="42"/>
      <c r="K92" s="42"/>
      <c r="L92" s="42"/>
      <c r="M92" s="42"/>
      <c r="N92" s="42"/>
      <c r="O92" s="44"/>
      <c r="P92" s="44"/>
      <c r="Q92" s="42"/>
      <c r="R92" s="42"/>
      <c r="S92" s="42"/>
      <c r="T92" s="42"/>
      <c r="U92" s="45"/>
    </row>
    <row r="93" spans="2:21">
      <c r="B93" s="13" t="s">
        <v>105</v>
      </c>
      <c r="C93" s="14"/>
      <c r="D93" s="15"/>
      <c r="E93" s="15"/>
      <c r="F93" s="15"/>
      <c r="G93" s="15"/>
      <c r="H93" s="16"/>
      <c r="I93" s="16"/>
      <c r="J93" s="15"/>
      <c r="K93" s="15"/>
      <c r="L93" s="15"/>
      <c r="M93" s="15"/>
      <c r="N93" s="15"/>
      <c r="O93" s="16"/>
      <c r="P93" s="16"/>
      <c r="Q93" s="15"/>
      <c r="R93" s="15"/>
      <c r="S93" s="15"/>
      <c r="T93" s="15"/>
      <c r="U93" s="17"/>
    </row>
    <row r="94" spans="2:21">
      <c r="B94" s="18"/>
      <c r="C94" s="15" t="s">
        <v>32</v>
      </c>
      <c r="D94" s="15"/>
      <c r="E94" s="15"/>
      <c r="F94" s="15"/>
      <c r="G94" s="15"/>
      <c r="H94" s="16"/>
      <c r="I94" s="16"/>
      <c r="J94" s="15" t="s">
        <v>33</v>
      </c>
      <c r="K94" s="15"/>
      <c r="L94" s="15"/>
      <c r="M94" s="15"/>
      <c r="N94" s="15"/>
      <c r="O94" s="16"/>
      <c r="P94" s="16"/>
      <c r="Q94" s="15" t="s">
        <v>34</v>
      </c>
      <c r="R94" s="15"/>
      <c r="S94" s="15"/>
      <c r="T94" s="15"/>
      <c r="U94" s="17"/>
    </row>
    <row r="95" spans="2:21">
      <c r="B95" s="18"/>
      <c r="C95" s="15" t="s">
        <v>36</v>
      </c>
      <c r="D95" s="15"/>
      <c r="E95" s="15"/>
      <c r="F95" s="15" t="s">
        <v>37</v>
      </c>
      <c r="G95" s="15"/>
      <c r="H95" s="16"/>
      <c r="I95" s="16"/>
      <c r="J95" s="15" t="s">
        <v>36</v>
      </c>
      <c r="K95" s="15"/>
      <c r="L95" s="15"/>
      <c r="M95" s="15" t="s">
        <v>37</v>
      </c>
      <c r="N95" s="15"/>
      <c r="O95" s="16"/>
      <c r="P95" s="16"/>
      <c r="Q95" s="15" t="s">
        <v>36</v>
      </c>
      <c r="R95" s="15"/>
      <c r="S95" s="15"/>
      <c r="T95" s="15" t="s">
        <v>37</v>
      </c>
      <c r="U95" s="17"/>
    </row>
    <row r="96" spans="2:21">
      <c r="B96" s="18"/>
      <c r="C96" s="15" t="s">
        <v>39</v>
      </c>
      <c r="D96" s="15" t="s">
        <v>40</v>
      </c>
      <c r="E96" s="15"/>
      <c r="F96" s="15" t="s">
        <v>39</v>
      </c>
      <c r="G96" s="15" t="s">
        <v>40</v>
      </c>
      <c r="H96" s="16"/>
      <c r="I96" s="16"/>
      <c r="J96" s="15" t="s">
        <v>39</v>
      </c>
      <c r="K96" s="15" t="s">
        <v>40</v>
      </c>
      <c r="L96" s="15"/>
      <c r="M96" s="15" t="s">
        <v>39</v>
      </c>
      <c r="N96" s="15" t="s">
        <v>40</v>
      </c>
      <c r="O96" s="16"/>
      <c r="P96" s="16"/>
      <c r="Q96" s="15" t="s">
        <v>39</v>
      </c>
      <c r="R96" s="15" t="s">
        <v>40</v>
      </c>
      <c r="S96" s="15"/>
      <c r="T96" s="15" t="s">
        <v>39</v>
      </c>
      <c r="U96" s="17" t="s">
        <v>40</v>
      </c>
    </row>
    <row r="97" spans="2:21">
      <c r="B97" s="26"/>
      <c r="C97" s="27">
        <v>77</v>
      </c>
      <c r="D97" s="27">
        <v>15</v>
      </c>
      <c r="E97" s="28"/>
      <c r="F97" s="27">
        <v>32</v>
      </c>
      <c r="G97" s="27">
        <v>1</v>
      </c>
      <c r="H97" s="29"/>
      <c r="I97" s="29"/>
      <c r="J97" s="27">
        <v>100</v>
      </c>
      <c r="K97" s="27">
        <v>56</v>
      </c>
      <c r="L97" s="28"/>
      <c r="M97" s="27">
        <v>6</v>
      </c>
      <c r="N97" s="27">
        <v>4</v>
      </c>
      <c r="O97" s="29"/>
      <c r="P97" s="29"/>
      <c r="Q97" s="27">
        <v>88</v>
      </c>
      <c r="R97" s="27">
        <v>88</v>
      </c>
      <c r="S97" s="28"/>
      <c r="T97" s="27">
        <v>3</v>
      </c>
      <c r="U97" s="30">
        <v>7</v>
      </c>
    </row>
    <row r="98" spans="2:21">
      <c r="B98" s="26"/>
      <c r="C98" s="27">
        <v>71</v>
      </c>
      <c r="D98" s="27">
        <v>40</v>
      </c>
      <c r="E98" s="28"/>
      <c r="F98" s="27">
        <v>4</v>
      </c>
      <c r="G98" s="27">
        <v>3</v>
      </c>
      <c r="H98" s="29"/>
      <c r="I98" s="29"/>
      <c r="J98" s="27">
        <v>95</v>
      </c>
      <c r="K98" s="27">
        <v>67</v>
      </c>
      <c r="L98" s="28"/>
      <c r="M98" s="27">
        <v>9</v>
      </c>
      <c r="N98" s="27">
        <v>1</v>
      </c>
      <c r="O98" s="29"/>
      <c r="P98" s="29"/>
      <c r="Q98" s="27">
        <v>92</v>
      </c>
      <c r="R98" s="27">
        <v>95</v>
      </c>
      <c r="S98" s="28"/>
      <c r="T98" s="27">
        <v>6</v>
      </c>
      <c r="U98" s="30">
        <v>9</v>
      </c>
    </row>
    <row r="99" spans="2:21">
      <c r="B99" s="26"/>
      <c r="C99" s="27">
        <v>31</v>
      </c>
      <c r="D99" s="27">
        <v>26</v>
      </c>
      <c r="E99" s="28"/>
      <c r="F99" s="27">
        <v>1</v>
      </c>
      <c r="G99" s="27">
        <v>0</v>
      </c>
      <c r="H99" s="29"/>
      <c r="I99" s="29"/>
      <c r="J99" s="27">
        <v>99</v>
      </c>
      <c r="K99" s="27">
        <v>56</v>
      </c>
      <c r="L99" s="28"/>
      <c r="M99" s="27">
        <v>6</v>
      </c>
      <c r="N99" s="27">
        <v>4</v>
      </c>
      <c r="O99" s="29"/>
      <c r="P99" s="29"/>
      <c r="Q99" s="27">
        <v>102</v>
      </c>
      <c r="R99" s="27">
        <v>27</v>
      </c>
      <c r="S99" s="28"/>
      <c r="T99" s="27">
        <v>5</v>
      </c>
      <c r="U99" s="30">
        <v>5</v>
      </c>
    </row>
    <row r="100" spans="2:21">
      <c r="B100" s="33" t="s">
        <v>18</v>
      </c>
      <c r="C100" s="51">
        <f>SUM(C97:C99)</f>
        <v>179</v>
      </c>
      <c r="D100" s="51">
        <f>SUM(D97:D99)</f>
        <v>81</v>
      </c>
      <c r="E100" s="28"/>
      <c r="F100" s="51">
        <f>SUM(F97:F99)</f>
        <v>37</v>
      </c>
      <c r="G100" s="51">
        <f>SUM(G97:G99)</f>
        <v>4</v>
      </c>
      <c r="H100" s="29"/>
      <c r="I100" s="29"/>
      <c r="J100" s="51">
        <f>SUM(J97:J99)</f>
        <v>294</v>
      </c>
      <c r="K100" s="51">
        <f>SUM(K97:K99)</f>
        <v>179</v>
      </c>
      <c r="L100" s="28"/>
      <c r="M100" s="51">
        <f>SUM(M97:M99)</f>
        <v>21</v>
      </c>
      <c r="N100" s="51">
        <f>SUM(N97:N99)</f>
        <v>9</v>
      </c>
      <c r="O100" s="29"/>
      <c r="P100" s="29"/>
      <c r="Q100" s="51">
        <f>SUM(Q97:Q99)</f>
        <v>282</v>
      </c>
      <c r="R100" s="51">
        <f>SUM(R97:R99)</f>
        <v>210</v>
      </c>
      <c r="S100" s="28"/>
      <c r="T100" s="51">
        <f>SUM(T97:T99)</f>
        <v>14</v>
      </c>
      <c r="U100" s="52">
        <f>SUM(U97:U99)</f>
        <v>21</v>
      </c>
    </row>
    <row r="101" spans="2:21">
      <c r="B101" s="33" t="s">
        <v>63</v>
      </c>
      <c r="C101" s="28"/>
      <c r="D101" s="53">
        <f>SUM(C100:D100)</f>
        <v>260</v>
      </c>
      <c r="E101" s="28"/>
      <c r="F101" s="28"/>
      <c r="G101" s="53">
        <f>SUM(F100:G100)</f>
        <v>41</v>
      </c>
      <c r="H101" s="29"/>
      <c r="I101" s="29"/>
      <c r="J101" s="28"/>
      <c r="K101" s="53">
        <f>SUM(J100:K100)</f>
        <v>473</v>
      </c>
      <c r="L101" s="28"/>
      <c r="M101" s="28"/>
      <c r="N101" s="53">
        <f>SUM(M100:N100)</f>
        <v>30</v>
      </c>
      <c r="O101" s="29"/>
      <c r="P101" s="29"/>
      <c r="Q101" s="28"/>
      <c r="R101" s="53">
        <f>SUM(Q100:R100)</f>
        <v>492</v>
      </c>
      <c r="S101" s="28"/>
      <c r="T101" s="28"/>
      <c r="U101" s="54">
        <f>SUM(T100:U100)</f>
        <v>35</v>
      </c>
    </row>
    <row r="102" spans="2:21">
      <c r="B102" s="66"/>
      <c r="C102" s="35"/>
      <c r="D102" s="39"/>
      <c r="E102" s="35"/>
      <c r="F102" s="35"/>
      <c r="G102" s="39"/>
      <c r="H102" s="36"/>
      <c r="I102" s="36"/>
      <c r="J102" s="35"/>
      <c r="K102" s="39"/>
      <c r="L102" s="35"/>
      <c r="M102" s="35"/>
      <c r="N102" s="39"/>
      <c r="O102" s="36"/>
      <c r="P102" s="36"/>
      <c r="Q102" s="35"/>
      <c r="R102" s="39"/>
      <c r="S102" s="35"/>
      <c r="T102" s="35"/>
      <c r="U102" s="40"/>
    </row>
    <row r="103" spans="2:21">
      <c r="B103" s="41"/>
      <c r="C103" s="42"/>
      <c r="D103" s="43"/>
      <c r="E103" s="42"/>
      <c r="F103" s="42"/>
      <c r="G103" s="43"/>
      <c r="H103" s="44"/>
      <c r="I103" s="44"/>
      <c r="J103" s="42"/>
      <c r="K103" s="42"/>
      <c r="L103" s="42"/>
      <c r="M103" s="42"/>
      <c r="N103" s="42"/>
      <c r="O103" s="44"/>
      <c r="P103" s="44"/>
      <c r="Q103" s="42"/>
      <c r="R103" s="42"/>
      <c r="S103" s="42"/>
      <c r="T103" s="42"/>
      <c r="U103" s="45"/>
    </row>
    <row r="104" spans="2:21">
      <c r="B104" s="41"/>
      <c r="C104" s="42"/>
      <c r="D104" s="43"/>
      <c r="E104" s="42"/>
      <c r="F104" s="42"/>
      <c r="G104" s="43"/>
      <c r="H104" s="44"/>
      <c r="I104" s="44"/>
      <c r="J104" s="42"/>
      <c r="K104" s="42"/>
      <c r="L104" s="42"/>
      <c r="M104" s="42"/>
      <c r="N104" s="42"/>
      <c r="O104" s="44"/>
      <c r="P104" s="44"/>
      <c r="Q104" s="42"/>
      <c r="R104" s="42"/>
      <c r="S104" s="42"/>
      <c r="T104" s="42"/>
      <c r="U104" s="45"/>
    </row>
    <row r="105" spans="2:21">
      <c r="B105" s="18"/>
      <c r="C105" s="15" t="s">
        <v>75</v>
      </c>
      <c r="D105" s="15"/>
      <c r="E105" s="15"/>
      <c r="F105" s="15"/>
      <c r="G105" s="15"/>
      <c r="H105" s="16"/>
      <c r="I105" s="16"/>
      <c r="J105" s="15" t="s">
        <v>76</v>
      </c>
      <c r="K105" s="15"/>
      <c r="L105" s="15"/>
      <c r="M105" s="15"/>
      <c r="N105" s="15"/>
      <c r="O105" s="16"/>
      <c r="P105" s="16"/>
      <c r="Q105" s="15" t="s">
        <v>77</v>
      </c>
      <c r="R105" s="15"/>
      <c r="S105" s="15"/>
      <c r="T105" s="15"/>
      <c r="U105" s="17"/>
    </row>
    <row r="106" spans="2:21">
      <c r="B106" s="41"/>
      <c r="C106" s="15" t="s">
        <v>36</v>
      </c>
      <c r="D106" s="15"/>
      <c r="E106" s="15"/>
      <c r="F106" s="15" t="s">
        <v>37</v>
      </c>
      <c r="G106" s="15"/>
      <c r="H106" s="16"/>
      <c r="I106" s="16"/>
      <c r="J106" s="15" t="s">
        <v>36</v>
      </c>
      <c r="K106" s="15"/>
      <c r="L106" s="15"/>
      <c r="M106" s="15" t="s">
        <v>37</v>
      </c>
      <c r="N106" s="15"/>
      <c r="O106" s="16"/>
      <c r="P106" s="16"/>
      <c r="Q106" s="15" t="s">
        <v>36</v>
      </c>
      <c r="R106" s="15"/>
      <c r="S106" s="15"/>
      <c r="T106" s="15" t="s">
        <v>37</v>
      </c>
      <c r="U106" s="17"/>
    </row>
    <row r="107" spans="2:21">
      <c r="B107" s="18"/>
      <c r="C107" s="15" t="s">
        <v>39</v>
      </c>
      <c r="D107" s="15" t="s">
        <v>40</v>
      </c>
      <c r="E107" s="15"/>
      <c r="F107" s="15" t="s">
        <v>39</v>
      </c>
      <c r="G107" s="15" t="s">
        <v>40</v>
      </c>
      <c r="H107" s="16"/>
      <c r="I107" s="16"/>
      <c r="J107" s="15" t="s">
        <v>39</v>
      </c>
      <c r="K107" s="15" t="s">
        <v>40</v>
      </c>
      <c r="L107" s="15"/>
      <c r="M107" s="15" t="s">
        <v>39</v>
      </c>
      <c r="N107" s="15" t="s">
        <v>40</v>
      </c>
      <c r="O107" s="44"/>
      <c r="P107" s="44"/>
      <c r="Q107" s="15" t="s">
        <v>39</v>
      </c>
      <c r="R107" s="15" t="s">
        <v>40</v>
      </c>
      <c r="S107" s="15"/>
      <c r="T107" s="15" t="s">
        <v>39</v>
      </c>
      <c r="U107" s="17" t="s">
        <v>40</v>
      </c>
    </row>
    <row r="108" spans="2:21">
      <c r="B108" s="26"/>
      <c r="C108" s="27">
        <v>15</v>
      </c>
      <c r="D108" s="27">
        <v>14</v>
      </c>
      <c r="E108" s="28"/>
      <c r="F108" s="27">
        <v>3</v>
      </c>
      <c r="G108" s="27">
        <v>7</v>
      </c>
      <c r="H108" s="29"/>
      <c r="I108" s="29"/>
      <c r="J108" s="27">
        <v>71</v>
      </c>
      <c r="K108" s="27">
        <v>19</v>
      </c>
      <c r="L108" s="28"/>
      <c r="M108" s="27">
        <v>6</v>
      </c>
      <c r="N108" s="27">
        <v>2</v>
      </c>
      <c r="O108" s="29"/>
      <c r="P108" s="29"/>
      <c r="Q108" s="27">
        <v>28</v>
      </c>
      <c r="R108" s="27">
        <v>101</v>
      </c>
      <c r="S108" s="28"/>
      <c r="T108" s="27">
        <v>8</v>
      </c>
      <c r="U108" s="30">
        <v>61</v>
      </c>
    </row>
    <row r="109" spans="2:21">
      <c r="B109" s="26"/>
      <c r="C109" s="27">
        <v>18</v>
      </c>
      <c r="D109" s="27">
        <v>17</v>
      </c>
      <c r="E109" s="28"/>
      <c r="F109" s="27">
        <v>9</v>
      </c>
      <c r="G109" s="27">
        <v>1</v>
      </c>
      <c r="H109" s="29"/>
      <c r="I109" s="29"/>
      <c r="J109" s="27">
        <v>69</v>
      </c>
      <c r="K109" s="27">
        <v>25</v>
      </c>
      <c r="L109" s="28"/>
      <c r="M109" s="27">
        <v>6</v>
      </c>
      <c r="N109" s="27">
        <v>2</v>
      </c>
      <c r="O109" s="29"/>
      <c r="P109" s="29"/>
      <c r="Q109" s="27">
        <v>30</v>
      </c>
      <c r="R109" s="27">
        <v>52</v>
      </c>
      <c r="S109" s="28"/>
      <c r="T109" s="27">
        <v>6</v>
      </c>
      <c r="U109" s="30">
        <v>26</v>
      </c>
    </row>
    <row r="110" spans="2:21">
      <c r="B110" s="26"/>
      <c r="C110" s="27">
        <v>24</v>
      </c>
      <c r="D110" s="27">
        <v>23</v>
      </c>
      <c r="E110" s="28"/>
      <c r="F110" s="27">
        <v>14</v>
      </c>
      <c r="G110" s="27">
        <v>4</v>
      </c>
      <c r="H110" s="29"/>
      <c r="I110" s="29"/>
      <c r="J110" s="27">
        <v>43</v>
      </c>
      <c r="K110" s="27">
        <v>48</v>
      </c>
      <c r="L110" s="28"/>
      <c r="M110" s="27">
        <v>15</v>
      </c>
      <c r="N110" s="27">
        <v>3</v>
      </c>
      <c r="O110" s="29"/>
      <c r="P110" s="29"/>
      <c r="Q110" s="27">
        <v>27</v>
      </c>
      <c r="R110" s="27">
        <v>37</v>
      </c>
      <c r="S110" s="28"/>
      <c r="T110" s="27">
        <v>8</v>
      </c>
      <c r="U110" s="30">
        <v>14</v>
      </c>
    </row>
    <row r="111" spans="2:21">
      <c r="B111" s="33" t="s">
        <v>18</v>
      </c>
      <c r="C111" s="51">
        <f>SUM(C108:C110)</f>
        <v>57</v>
      </c>
      <c r="D111" s="51">
        <f>SUM(D108:D110)</f>
        <v>54</v>
      </c>
      <c r="E111" s="28"/>
      <c r="F111" s="51">
        <f>SUM(F108:F110)</f>
        <v>26</v>
      </c>
      <c r="G111" s="51">
        <f>SUM(G108:G110)</f>
        <v>12</v>
      </c>
      <c r="H111" s="29"/>
      <c r="I111" s="29"/>
      <c r="J111" s="51">
        <f>SUM(J108:J110)</f>
        <v>183</v>
      </c>
      <c r="K111" s="51">
        <f>SUM(K108:K110)</f>
        <v>92</v>
      </c>
      <c r="L111" s="28"/>
      <c r="M111" s="51">
        <f>SUM(M108:M110)</f>
        <v>27</v>
      </c>
      <c r="N111" s="51">
        <f>SUM(N108:N110)</f>
        <v>7</v>
      </c>
      <c r="O111" s="29"/>
      <c r="P111" s="29"/>
      <c r="Q111" s="51">
        <f>SUM(Q108:Q110)</f>
        <v>85</v>
      </c>
      <c r="R111" s="51">
        <f>SUM(R108:R110)</f>
        <v>190</v>
      </c>
      <c r="S111" s="28"/>
      <c r="T111" s="51">
        <f>SUM(T108:T110)</f>
        <v>22</v>
      </c>
      <c r="U111" s="52">
        <f>SUM(U108:U110)</f>
        <v>101</v>
      </c>
    </row>
    <row r="112" spans="2:21">
      <c r="B112" s="33" t="s">
        <v>63</v>
      </c>
      <c r="C112" s="28"/>
      <c r="D112" s="53">
        <f>SUM(C111:D111)</f>
        <v>111</v>
      </c>
      <c r="E112" s="28"/>
      <c r="F112" s="28"/>
      <c r="G112" s="53">
        <f>SUM(F111:G111)</f>
        <v>38</v>
      </c>
      <c r="H112" s="29"/>
      <c r="I112" s="29"/>
      <c r="J112" s="28"/>
      <c r="K112" s="53">
        <f>SUM(J111:K111)</f>
        <v>275</v>
      </c>
      <c r="L112" s="28"/>
      <c r="M112" s="28"/>
      <c r="N112" s="53">
        <f>SUM(M111:N111)</f>
        <v>34</v>
      </c>
      <c r="O112" s="29"/>
      <c r="P112" s="29"/>
      <c r="Q112" s="28"/>
      <c r="R112" s="53">
        <f>SUM(Q111:R111)</f>
        <v>275</v>
      </c>
      <c r="S112" s="28"/>
      <c r="T112" s="28"/>
      <c r="U112" s="54">
        <f>SUM(T111:U111)</f>
        <v>123</v>
      </c>
    </row>
    <row r="113" spans="2:21">
      <c r="B113" s="66"/>
      <c r="C113" s="35"/>
      <c r="D113" s="39"/>
      <c r="E113" s="35"/>
      <c r="F113" s="35"/>
      <c r="G113" s="39"/>
      <c r="H113" s="36"/>
      <c r="I113" s="36"/>
      <c r="J113" s="35"/>
      <c r="K113" s="39"/>
      <c r="L113" s="35"/>
      <c r="M113" s="35"/>
      <c r="N113" s="39"/>
      <c r="O113" s="36"/>
      <c r="P113" s="36"/>
      <c r="Q113" s="35"/>
      <c r="R113" s="39"/>
      <c r="S113" s="35"/>
      <c r="T113" s="35"/>
      <c r="U113" s="40"/>
    </row>
    <row r="114" spans="2:21">
      <c r="B114" s="13" t="s">
        <v>113</v>
      </c>
      <c r="C114" s="14"/>
      <c r="D114" s="14"/>
      <c r="E114" s="14"/>
      <c r="F114" s="15"/>
      <c r="G114" s="15"/>
      <c r="H114" s="16"/>
      <c r="I114" s="16"/>
      <c r="J114" s="15"/>
      <c r="K114" s="15"/>
      <c r="L114" s="15"/>
      <c r="M114" s="15"/>
      <c r="N114" s="15"/>
      <c r="O114" s="16"/>
      <c r="P114" s="16"/>
      <c r="Q114" s="15"/>
      <c r="R114" s="15"/>
      <c r="S114" s="15"/>
      <c r="T114" s="15"/>
      <c r="U114" s="17"/>
    </row>
    <row r="115" spans="2:21">
      <c r="B115" s="18"/>
      <c r="C115" s="15" t="s">
        <v>32</v>
      </c>
      <c r="D115" s="15"/>
      <c r="E115" s="15"/>
      <c r="F115" s="15"/>
      <c r="G115" s="15"/>
      <c r="H115" s="16"/>
      <c r="I115" s="16"/>
      <c r="J115" s="15" t="s">
        <v>33</v>
      </c>
      <c r="K115" s="15"/>
      <c r="L115" s="15"/>
      <c r="M115" s="15"/>
      <c r="N115" s="15"/>
      <c r="O115" s="16"/>
      <c r="P115" s="16"/>
      <c r="Q115" s="15" t="s">
        <v>34</v>
      </c>
      <c r="R115" s="15"/>
      <c r="S115" s="15"/>
      <c r="T115" s="15"/>
      <c r="U115" s="17"/>
    </row>
    <row r="116" spans="2:21">
      <c r="B116" s="18"/>
      <c r="C116" s="15" t="s">
        <v>36</v>
      </c>
      <c r="D116" s="15"/>
      <c r="E116" s="15"/>
      <c r="F116" s="15" t="s">
        <v>37</v>
      </c>
      <c r="G116" s="15"/>
      <c r="H116" s="16"/>
      <c r="I116" s="16"/>
      <c r="J116" s="15" t="s">
        <v>36</v>
      </c>
      <c r="K116" s="15"/>
      <c r="L116" s="15"/>
      <c r="M116" s="15" t="s">
        <v>37</v>
      </c>
      <c r="N116" s="15"/>
      <c r="O116" s="16"/>
      <c r="P116" s="16"/>
      <c r="Q116" s="15" t="s">
        <v>36</v>
      </c>
      <c r="R116" s="15"/>
      <c r="S116" s="15"/>
      <c r="T116" s="15" t="s">
        <v>37</v>
      </c>
      <c r="U116" s="17"/>
    </row>
    <row r="117" spans="2:21">
      <c r="B117" s="18"/>
      <c r="C117" s="15" t="s">
        <v>39</v>
      </c>
      <c r="D117" s="15" t="s">
        <v>40</v>
      </c>
      <c r="E117" s="15"/>
      <c r="F117" s="15" t="s">
        <v>39</v>
      </c>
      <c r="G117" s="15" t="s">
        <v>40</v>
      </c>
      <c r="H117" s="16"/>
      <c r="I117" s="16"/>
      <c r="J117" s="15" t="s">
        <v>39</v>
      </c>
      <c r="K117" s="15" t="s">
        <v>40</v>
      </c>
      <c r="L117" s="15"/>
      <c r="M117" s="15" t="s">
        <v>39</v>
      </c>
      <c r="N117" s="15" t="s">
        <v>40</v>
      </c>
      <c r="O117" s="16"/>
      <c r="P117" s="16"/>
      <c r="Q117" s="15" t="s">
        <v>39</v>
      </c>
      <c r="R117" s="15" t="s">
        <v>40</v>
      </c>
      <c r="S117" s="15"/>
      <c r="T117" s="15" t="s">
        <v>39</v>
      </c>
      <c r="U117" s="17" t="s">
        <v>40</v>
      </c>
    </row>
    <row r="118" spans="2:21">
      <c r="B118" s="26"/>
      <c r="C118" s="27">
        <v>159.9093</v>
      </c>
      <c r="D118" s="27">
        <v>226.1499</v>
      </c>
      <c r="E118" s="28"/>
      <c r="F118" s="27">
        <v>117.46810000000001</v>
      </c>
      <c r="G118" s="27">
        <v>687.96270000000004</v>
      </c>
      <c r="H118" s="29"/>
      <c r="I118" s="29"/>
      <c r="J118" s="27">
        <v>324.46609999999998</v>
      </c>
      <c r="K118" s="27">
        <v>196.1053</v>
      </c>
      <c r="L118" s="28"/>
      <c r="M118" s="27">
        <v>188.1902</v>
      </c>
      <c r="N118" s="27">
        <v>327.60950000000003</v>
      </c>
      <c r="O118" s="29"/>
      <c r="P118" s="29"/>
      <c r="Q118" s="27">
        <v>224.27090000000001</v>
      </c>
      <c r="R118" s="27">
        <v>217.59690000000001</v>
      </c>
      <c r="S118" s="28"/>
      <c r="T118" s="27">
        <v>487.59410000000003</v>
      </c>
      <c r="U118" s="30">
        <v>161.50280000000001</v>
      </c>
    </row>
    <row r="119" spans="2:21">
      <c r="B119" s="26"/>
      <c r="C119" s="27">
        <v>146.5384</v>
      </c>
      <c r="D119" s="27">
        <v>141.83199999999999</v>
      </c>
      <c r="E119" s="28"/>
      <c r="F119" s="27">
        <v>447.72719999999998</v>
      </c>
      <c r="G119" s="27">
        <v>207.262</v>
      </c>
      <c r="H119" s="29"/>
      <c r="I119" s="29"/>
      <c r="J119" s="27">
        <v>276.52019999999999</v>
      </c>
      <c r="K119" s="27">
        <v>268.78140000000002</v>
      </c>
      <c r="L119" s="28"/>
      <c r="M119" s="27">
        <v>176.08840000000001</v>
      </c>
      <c r="N119" s="27">
        <v>437.73180000000002</v>
      </c>
      <c r="O119" s="29"/>
      <c r="P119" s="29"/>
      <c r="Q119" s="27">
        <v>225.82669999999999</v>
      </c>
      <c r="R119" s="27">
        <v>243.69309999999999</v>
      </c>
      <c r="S119" s="28"/>
      <c r="T119" s="27">
        <v>82.606099999999998</v>
      </c>
      <c r="U119" s="30">
        <v>264.5539</v>
      </c>
    </row>
    <row r="120" spans="2:21">
      <c r="B120" s="26"/>
      <c r="C120" s="27">
        <v>147.98599999999999</v>
      </c>
      <c r="D120" s="27">
        <v>162.4194</v>
      </c>
      <c r="E120" s="28"/>
      <c r="F120" s="27">
        <v>108.91589999999999</v>
      </c>
      <c r="G120" s="27"/>
      <c r="H120" s="29"/>
      <c r="I120" s="29"/>
      <c r="J120" s="27">
        <v>337.84690000000001</v>
      </c>
      <c r="K120" s="27">
        <v>210.26140000000001</v>
      </c>
      <c r="L120" s="28"/>
      <c r="M120" s="27">
        <v>219.785</v>
      </c>
      <c r="N120" s="27">
        <v>445.6592</v>
      </c>
      <c r="O120" s="29"/>
      <c r="P120" s="29"/>
      <c r="Q120" s="27">
        <v>221.5016</v>
      </c>
      <c r="R120" s="27">
        <v>133.2216</v>
      </c>
      <c r="S120" s="28"/>
      <c r="T120" s="27">
        <v>458.96350000000001</v>
      </c>
      <c r="U120" s="30">
        <v>342.8784</v>
      </c>
    </row>
    <row r="121" spans="2:21">
      <c r="B121" s="33" t="s">
        <v>18</v>
      </c>
      <c r="C121" s="56">
        <f>AVERAGE(C118:C120)</f>
        <v>151.47790000000001</v>
      </c>
      <c r="D121" s="56">
        <f>AVERAGE(D118:D120)</f>
        <v>176.80043333333333</v>
      </c>
      <c r="E121" s="57"/>
      <c r="F121" s="56">
        <f>AVERAGE(F118:F120)</f>
        <v>224.7037333333333</v>
      </c>
      <c r="G121" s="56">
        <f>AVERAGE(G118:G120)</f>
        <v>447.61234999999999</v>
      </c>
      <c r="H121" s="58"/>
      <c r="I121" s="58"/>
      <c r="J121" s="56">
        <f>AVERAGE(J118:J120)</f>
        <v>312.94440000000003</v>
      </c>
      <c r="K121" s="56">
        <f>AVERAGE(K118:K120)</f>
        <v>225.04936666666666</v>
      </c>
      <c r="L121" s="57"/>
      <c r="M121" s="56">
        <f>AVERAGE(M118:M120)</f>
        <v>194.68786666666665</v>
      </c>
      <c r="N121" s="56">
        <f>AVERAGE(N118:N120)</f>
        <v>403.66683333333339</v>
      </c>
      <c r="O121" s="58"/>
      <c r="P121" s="58"/>
      <c r="Q121" s="56">
        <f>AVERAGE(Q118:Q120)</f>
        <v>223.8664</v>
      </c>
      <c r="R121" s="56">
        <f>AVERAGE(R118:R120)</f>
        <v>198.17053333333331</v>
      </c>
      <c r="S121" s="57"/>
      <c r="T121" s="56">
        <f>AVERAGE(T118:T120)</f>
        <v>343.05456666666669</v>
      </c>
      <c r="U121" s="59">
        <f>AVERAGE(U118:U120)</f>
        <v>256.31169999999997</v>
      </c>
    </row>
    <row r="122" spans="2:21">
      <c r="B122" s="33" t="s">
        <v>63</v>
      </c>
      <c r="C122" s="57"/>
      <c r="D122" s="43">
        <f>AVERAGE(C121:D121)</f>
        <v>164.13916666666665</v>
      </c>
      <c r="E122" s="57"/>
      <c r="F122" s="57"/>
      <c r="G122" s="43">
        <f>AVERAGE(F121:G121)</f>
        <v>336.15804166666663</v>
      </c>
      <c r="H122" s="58"/>
      <c r="I122" s="58"/>
      <c r="J122" s="57"/>
      <c r="K122" s="43">
        <f>AVERAGE(J121:K121)</f>
        <v>268.99688333333336</v>
      </c>
      <c r="L122" s="57"/>
      <c r="M122" s="57"/>
      <c r="N122" s="43">
        <f>AVERAGE(M121:N121)</f>
        <v>299.17735000000005</v>
      </c>
      <c r="O122" s="58"/>
      <c r="P122" s="58"/>
      <c r="Q122" s="57"/>
      <c r="R122" s="43">
        <f>AVERAGE(Q121:R121)</f>
        <v>211.01846666666665</v>
      </c>
      <c r="S122" s="57"/>
      <c r="T122" s="57"/>
      <c r="U122" s="60">
        <f>AVERAGE(T121:U121)</f>
        <v>299.68313333333333</v>
      </c>
    </row>
    <row r="123" spans="2:21">
      <c r="B123" s="33" t="s">
        <v>69</v>
      </c>
      <c r="C123" s="57"/>
      <c r="D123" s="43">
        <f>STDEV(C121:D121)</f>
        <v>17.905735036822385</v>
      </c>
      <c r="E123" s="57"/>
      <c r="F123" s="57"/>
      <c r="G123" s="43">
        <f>STDEV(F121:G121)</f>
        <v>157.62019442991263</v>
      </c>
      <c r="H123" s="58"/>
      <c r="I123" s="58"/>
      <c r="J123" s="57"/>
      <c r="K123" s="43">
        <f>STDEV(J121:K121)</f>
        <v>62.15117410261756</v>
      </c>
      <c r="L123" s="57"/>
      <c r="M123" s="57"/>
      <c r="N123" s="43">
        <f>STDEV(M121:N121)</f>
        <v>147.77044445535748</v>
      </c>
      <c r="O123" s="58"/>
      <c r="P123" s="58"/>
      <c r="Q123" s="57"/>
      <c r="R123" s="43">
        <f>STDEV(Q121:R121)</f>
        <v>18.169721568465381</v>
      </c>
      <c r="S123" s="57"/>
      <c r="T123" s="57"/>
      <c r="U123" s="60">
        <f>STDEV(T121:U121)</f>
        <v>61.336469239560373</v>
      </c>
    </row>
    <row r="124" spans="2:21">
      <c r="B124" s="41"/>
      <c r="C124" s="42"/>
      <c r="D124" s="43"/>
      <c r="E124" s="42"/>
      <c r="F124" s="42"/>
      <c r="G124" s="43"/>
      <c r="H124" s="44"/>
      <c r="I124" s="44"/>
      <c r="J124" s="42"/>
      <c r="K124" s="42"/>
      <c r="L124" s="42"/>
      <c r="M124" s="42"/>
      <c r="N124" s="42"/>
      <c r="O124" s="44"/>
      <c r="P124" s="44"/>
      <c r="Q124" s="42"/>
      <c r="R124" s="42"/>
      <c r="S124" s="42"/>
      <c r="T124" s="42"/>
      <c r="U124" s="45"/>
    </row>
    <row r="125" spans="2:21">
      <c r="B125" s="41"/>
      <c r="C125" s="42"/>
      <c r="D125" s="43"/>
      <c r="E125" s="42"/>
      <c r="F125" s="42"/>
      <c r="G125" s="43"/>
      <c r="H125" s="44"/>
      <c r="I125" s="44"/>
      <c r="J125" s="42"/>
      <c r="K125" s="42"/>
      <c r="L125" s="42"/>
      <c r="M125" s="42"/>
      <c r="N125" s="42"/>
      <c r="O125" s="44"/>
      <c r="P125" s="44"/>
      <c r="Q125" s="42"/>
      <c r="R125" s="42"/>
      <c r="S125" s="42"/>
      <c r="T125" s="42"/>
      <c r="U125" s="45"/>
    </row>
    <row r="126" spans="2:21">
      <c r="B126" s="18"/>
      <c r="C126" s="15" t="s">
        <v>75</v>
      </c>
      <c r="D126" s="15"/>
      <c r="E126" s="15"/>
      <c r="F126" s="15"/>
      <c r="G126" s="15"/>
      <c r="H126" s="16"/>
      <c r="I126" s="16"/>
      <c r="J126" s="15" t="s">
        <v>76</v>
      </c>
      <c r="K126" s="15"/>
      <c r="L126" s="15"/>
      <c r="M126" s="15"/>
      <c r="N126" s="15"/>
      <c r="O126" s="16"/>
      <c r="P126" s="16"/>
      <c r="Q126" s="15" t="s">
        <v>77</v>
      </c>
      <c r="R126" s="15"/>
      <c r="S126" s="15"/>
      <c r="T126" s="15"/>
      <c r="U126" s="17"/>
    </row>
    <row r="127" spans="2:21">
      <c r="B127" s="41"/>
      <c r="C127" s="15" t="s">
        <v>36</v>
      </c>
      <c r="D127" s="15"/>
      <c r="E127" s="15"/>
      <c r="F127" s="15" t="s">
        <v>37</v>
      </c>
      <c r="G127" s="15"/>
      <c r="H127" s="16"/>
      <c r="I127" s="16"/>
      <c r="J127" s="15" t="s">
        <v>36</v>
      </c>
      <c r="K127" s="15"/>
      <c r="L127" s="15"/>
      <c r="M127" s="15" t="s">
        <v>37</v>
      </c>
      <c r="N127" s="15"/>
      <c r="O127" s="16"/>
      <c r="P127" s="16"/>
      <c r="Q127" s="15" t="s">
        <v>36</v>
      </c>
      <c r="R127" s="15"/>
      <c r="S127" s="15"/>
      <c r="T127" s="15" t="s">
        <v>37</v>
      </c>
      <c r="U127" s="17"/>
    </row>
    <row r="128" spans="2:21">
      <c r="B128" s="18"/>
      <c r="C128" s="15" t="s">
        <v>39</v>
      </c>
      <c r="D128" s="15" t="s">
        <v>40</v>
      </c>
      <c r="E128" s="15"/>
      <c r="F128" s="15" t="s">
        <v>39</v>
      </c>
      <c r="G128" s="15" t="s">
        <v>40</v>
      </c>
      <c r="H128" s="16"/>
      <c r="I128" s="16"/>
      <c r="J128" s="15" t="s">
        <v>39</v>
      </c>
      <c r="K128" s="15" t="s">
        <v>40</v>
      </c>
      <c r="L128" s="15"/>
      <c r="M128" s="15" t="s">
        <v>39</v>
      </c>
      <c r="N128" s="15" t="s">
        <v>40</v>
      </c>
      <c r="O128" s="44"/>
      <c r="P128" s="44"/>
      <c r="Q128" s="15" t="s">
        <v>39</v>
      </c>
      <c r="R128" s="15" t="s">
        <v>40</v>
      </c>
      <c r="S128" s="15"/>
      <c r="T128" s="15" t="s">
        <v>39</v>
      </c>
      <c r="U128" s="17" t="s">
        <v>40</v>
      </c>
    </row>
    <row r="129" spans="2:21">
      <c r="B129" s="26"/>
      <c r="C129" s="27">
        <v>121.5998</v>
      </c>
      <c r="D129" s="27">
        <v>94.981399999999994</v>
      </c>
      <c r="E129" s="28"/>
      <c r="F129" s="27">
        <v>530.79280000000006</v>
      </c>
      <c r="G129" s="27">
        <v>173.0247</v>
      </c>
      <c r="H129" s="29"/>
      <c r="I129" s="29"/>
      <c r="J129" s="27">
        <v>193.48169999999999</v>
      </c>
      <c r="K129" s="27">
        <v>215.2559</v>
      </c>
      <c r="L129" s="28"/>
      <c r="M129" s="27">
        <v>161.42080000000001</v>
      </c>
      <c r="N129" s="27">
        <v>608.34379999999999</v>
      </c>
      <c r="O129" s="29"/>
      <c r="P129" s="29"/>
      <c r="Q129" s="27">
        <v>177.55459999999999</v>
      </c>
      <c r="R129" s="27">
        <v>287.23009999999999</v>
      </c>
      <c r="S129" s="28"/>
      <c r="T129" s="27">
        <v>170.95670000000001</v>
      </c>
      <c r="U129" s="30">
        <v>171.46520000000001</v>
      </c>
    </row>
    <row r="130" spans="2:21">
      <c r="B130" s="26"/>
      <c r="C130" s="27">
        <v>117.0731</v>
      </c>
      <c r="D130" s="27">
        <v>93.750399999999999</v>
      </c>
      <c r="E130" s="28"/>
      <c r="F130" s="27">
        <v>187.27109999999999</v>
      </c>
      <c r="G130" s="27">
        <v>773.44100000000003</v>
      </c>
      <c r="H130" s="29"/>
      <c r="I130" s="29"/>
      <c r="J130" s="27">
        <v>197.81100000000001</v>
      </c>
      <c r="K130" s="27">
        <v>336.59160000000003</v>
      </c>
      <c r="L130" s="28"/>
      <c r="M130" s="27">
        <v>435.20420000000001</v>
      </c>
      <c r="N130" s="27">
        <v>267.8091</v>
      </c>
      <c r="O130" s="29"/>
      <c r="P130" s="29"/>
      <c r="Q130" s="27">
        <v>193.3603</v>
      </c>
      <c r="R130" s="27">
        <v>629.60730000000001</v>
      </c>
      <c r="S130" s="28"/>
      <c r="T130" s="27">
        <v>198.07079999999999</v>
      </c>
      <c r="U130" s="30">
        <v>164.19579999999999</v>
      </c>
    </row>
    <row r="131" spans="2:21">
      <c r="B131" s="26"/>
      <c r="C131" s="27">
        <v>116.64230000000001</v>
      </c>
      <c r="D131" s="27">
        <v>112.9021</v>
      </c>
      <c r="E131" s="28"/>
      <c r="F131" s="27">
        <v>136.24340000000001</v>
      </c>
      <c r="G131" s="27">
        <v>288.6617</v>
      </c>
      <c r="H131" s="29"/>
      <c r="I131" s="29"/>
      <c r="J131" s="27">
        <v>212.2851</v>
      </c>
      <c r="K131" s="27">
        <v>232.89689999999999</v>
      </c>
      <c r="L131" s="28"/>
      <c r="M131" s="27">
        <v>188.5119</v>
      </c>
      <c r="N131" s="27">
        <v>198.53049999999999</v>
      </c>
      <c r="O131" s="29"/>
      <c r="P131" s="29"/>
      <c r="Q131" s="27">
        <v>244.9204</v>
      </c>
      <c r="R131" s="27">
        <v>931.03930000000003</v>
      </c>
      <c r="S131" s="28"/>
      <c r="T131" s="27">
        <v>199.1335</v>
      </c>
      <c r="U131" s="30">
        <v>138.75460000000001</v>
      </c>
    </row>
    <row r="132" spans="2:21">
      <c r="B132" s="33" t="s">
        <v>18</v>
      </c>
      <c r="C132" s="56">
        <f>AVERAGE(C129:C131)</f>
        <v>118.4384</v>
      </c>
      <c r="D132" s="56">
        <f>AVERAGE(D129:D131)</f>
        <v>100.54463333333332</v>
      </c>
      <c r="E132" s="57"/>
      <c r="F132" s="56">
        <f>AVERAGE(F129:F131)</f>
        <v>284.76910000000004</v>
      </c>
      <c r="G132" s="56">
        <f>AVERAGE(G129:G131)</f>
        <v>411.70913333333328</v>
      </c>
      <c r="H132" s="58"/>
      <c r="I132" s="58"/>
      <c r="J132" s="56">
        <f>AVERAGE(J129:J131)</f>
        <v>201.1926</v>
      </c>
      <c r="K132" s="56">
        <f>AVERAGE(K129:K131)</f>
        <v>261.5814666666667</v>
      </c>
      <c r="L132" s="57"/>
      <c r="M132" s="56">
        <f>AVERAGE(M129:M131)</f>
        <v>261.71229999999997</v>
      </c>
      <c r="N132" s="56">
        <f>AVERAGE(N129:N131)</f>
        <v>358.22780000000006</v>
      </c>
      <c r="O132" s="58"/>
      <c r="P132" s="58"/>
      <c r="Q132" s="56">
        <f>AVERAGE(Q129:Q131)</f>
        <v>205.27843333333331</v>
      </c>
      <c r="R132" s="56">
        <f>AVERAGE(R129:R131)</f>
        <v>615.95889999999997</v>
      </c>
      <c r="S132" s="57"/>
      <c r="T132" s="56">
        <f>AVERAGE(T129:T131)</f>
        <v>189.38700000000003</v>
      </c>
      <c r="U132" s="59">
        <f>AVERAGE(U129:U131)</f>
        <v>158.13853333333336</v>
      </c>
    </row>
    <row r="133" spans="2:21">
      <c r="B133" s="33" t="s">
        <v>63</v>
      </c>
      <c r="C133" s="57"/>
      <c r="D133" s="43">
        <f>AVERAGE(C132:D132)</f>
        <v>109.49151666666666</v>
      </c>
      <c r="E133" s="57"/>
      <c r="F133" s="57"/>
      <c r="G133" s="43">
        <f>AVERAGE(F132:G132)</f>
        <v>348.23911666666663</v>
      </c>
      <c r="H133" s="58"/>
      <c r="I133" s="58"/>
      <c r="J133" s="57"/>
      <c r="K133" s="43">
        <f>AVERAGE(J132:K132)</f>
        <v>231.38703333333336</v>
      </c>
      <c r="L133" s="57"/>
      <c r="M133" s="57"/>
      <c r="N133" s="43">
        <f>AVERAGE(M132:N132)</f>
        <v>309.97005000000001</v>
      </c>
      <c r="O133" s="58"/>
      <c r="P133" s="58"/>
      <c r="Q133" s="57"/>
      <c r="R133" s="43">
        <f>AVERAGE(Q132:R132)</f>
        <v>410.61866666666663</v>
      </c>
      <c r="S133" s="57"/>
      <c r="T133" s="57"/>
      <c r="U133" s="60">
        <f>AVERAGE(T132:U132)</f>
        <v>173.76276666666669</v>
      </c>
    </row>
    <row r="134" spans="2:21">
      <c r="B134" s="33" t="s">
        <v>69</v>
      </c>
      <c r="C134" s="57"/>
      <c r="D134" s="43">
        <f>STDEV(C132:D132)</f>
        <v>12.652803750969813</v>
      </c>
      <c r="E134" s="57"/>
      <c r="F134" s="57"/>
      <c r="G134" s="43">
        <f>STDEV(F132:G132)</f>
        <v>89.760158374046497</v>
      </c>
      <c r="H134" s="58"/>
      <c r="I134" s="58"/>
      <c r="J134" s="57"/>
      <c r="K134" s="43">
        <f>STDEV(J132:K132)</f>
        <v>42.701377128170158</v>
      </c>
      <c r="L134" s="57"/>
      <c r="M134" s="57"/>
      <c r="N134" s="43">
        <f>STDEV(M132:N132)</f>
        <v>68.246764539610339</v>
      </c>
      <c r="O134" s="58"/>
      <c r="P134" s="58"/>
      <c r="Q134" s="57"/>
      <c r="R134" s="43">
        <f>STDEV(Q132:R132)</f>
        <v>290.39494288085592</v>
      </c>
      <c r="S134" s="57"/>
      <c r="T134" s="57"/>
      <c r="U134" s="60">
        <f>STDEV(T132:U132)</f>
        <v>22.096002681681796</v>
      </c>
    </row>
    <row r="135" spans="2:21" ht="16" thickBot="1">
      <c r="B135" s="67"/>
      <c r="C135" s="48"/>
      <c r="D135" s="48"/>
      <c r="E135" s="48"/>
      <c r="F135" s="48"/>
      <c r="G135" s="48"/>
      <c r="H135" s="68"/>
      <c r="I135" s="68"/>
      <c r="J135" s="48"/>
      <c r="K135" s="48"/>
      <c r="L135" s="48"/>
      <c r="M135" s="48"/>
      <c r="N135" s="48"/>
      <c r="O135" s="68"/>
      <c r="P135" s="68"/>
      <c r="Q135" s="48"/>
      <c r="R135" s="48"/>
      <c r="S135" s="48"/>
      <c r="T135" s="48"/>
      <c r="U135" s="69"/>
    </row>
    <row r="136" spans="2:21" ht="16" thickTop="1">
      <c r="H136" s="6"/>
      <c r="I136" s="6"/>
      <c r="O136" s="6"/>
      <c r="P136" s="6"/>
    </row>
    <row r="137" spans="2:21" ht="16" thickBot="1">
      <c r="H137" s="6"/>
      <c r="I137" s="6"/>
      <c r="O137" s="6"/>
      <c r="P137" s="6"/>
    </row>
    <row r="138" spans="2:21" ht="16" thickTop="1">
      <c r="B138" s="70" t="s">
        <v>115</v>
      </c>
      <c r="C138" s="8"/>
      <c r="D138" s="8"/>
      <c r="E138" s="9"/>
      <c r="F138" s="9"/>
      <c r="G138" s="9"/>
      <c r="H138" s="10"/>
      <c r="I138" s="10"/>
      <c r="J138" s="9"/>
      <c r="K138" s="9"/>
      <c r="L138" s="9"/>
      <c r="M138" s="9"/>
      <c r="N138" s="9"/>
      <c r="O138" s="10"/>
      <c r="P138" s="10"/>
      <c r="Q138" s="9"/>
      <c r="R138" s="9"/>
      <c r="S138" s="9"/>
      <c r="T138" s="9"/>
      <c r="U138" s="11"/>
    </row>
    <row r="139" spans="2:21">
      <c r="B139" s="13" t="s">
        <v>29</v>
      </c>
      <c r="C139" s="14"/>
      <c r="D139" s="15"/>
      <c r="E139" s="15"/>
      <c r="F139" s="15"/>
      <c r="G139" s="15"/>
      <c r="H139" s="16"/>
      <c r="I139" s="16"/>
      <c r="J139" s="15"/>
      <c r="K139" s="15"/>
      <c r="L139" s="15"/>
      <c r="M139" s="15"/>
      <c r="N139" s="15"/>
      <c r="O139" s="16"/>
      <c r="P139" s="16"/>
      <c r="Q139" s="15"/>
      <c r="R139" s="15"/>
      <c r="S139" s="15"/>
      <c r="T139" s="15"/>
      <c r="U139" s="17"/>
    </row>
    <row r="140" spans="2:21">
      <c r="B140" s="18"/>
      <c r="C140" s="15" t="s">
        <v>32</v>
      </c>
      <c r="D140" s="15"/>
      <c r="E140" s="15"/>
      <c r="F140" s="15"/>
      <c r="G140" s="15"/>
      <c r="H140" s="16"/>
      <c r="I140" s="16"/>
      <c r="J140" s="15" t="s">
        <v>33</v>
      </c>
      <c r="K140" s="15"/>
      <c r="L140" s="15"/>
      <c r="M140" s="15"/>
      <c r="N140" s="15"/>
      <c r="O140" s="16"/>
      <c r="P140" s="16"/>
      <c r="Q140" s="15" t="s">
        <v>34</v>
      </c>
      <c r="R140" s="15"/>
      <c r="S140" s="15"/>
      <c r="T140" s="15"/>
      <c r="U140" s="17"/>
    </row>
    <row r="141" spans="2:21">
      <c r="B141" s="18"/>
      <c r="C141" s="15" t="s">
        <v>36</v>
      </c>
      <c r="D141" s="15"/>
      <c r="E141" s="15"/>
      <c r="F141" s="15" t="s">
        <v>37</v>
      </c>
      <c r="G141" s="15"/>
      <c r="H141" s="16"/>
      <c r="I141" s="16"/>
      <c r="J141" s="15" t="s">
        <v>36</v>
      </c>
      <c r="K141" s="15"/>
      <c r="L141" s="15"/>
      <c r="M141" s="15" t="s">
        <v>37</v>
      </c>
      <c r="N141" s="15"/>
      <c r="O141" s="16"/>
      <c r="P141" s="16"/>
      <c r="Q141" s="15" t="s">
        <v>36</v>
      </c>
      <c r="R141" s="15"/>
      <c r="S141" s="15"/>
      <c r="T141" s="15" t="s">
        <v>37</v>
      </c>
      <c r="U141" s="17"/>
    </row>
    <row r="142" spans="2:21">
      <c r="B142" s="18"/>
      <c r="C142" s="15" t="s">
        <v>39</v>
      </c>
      <c r="D142" s="15" t="s">
        <v>40</v>
      </c>
      <c r="E142" s="15"/>
      <c r="F142" s="15" t="s">
        <v>39</v>
      </c>
      <c r="G142" s="15" t="s">
        <v>40</v>
      </c>
      <c r="H142" s="16"/>
      <c r="I142" s="16"/>
      <c r="J142" s="15" t="s">
        <v>39</v>
      </c>
      <c r="K142" s="15" t="s">
        <v>40</v>
      </c>
      <c r="L142" s="15"/>
      <c r="M142" s="15" t="s">
        <v>39</v>
      </c>
      <c r="N142" s="15" t="s">
        <v>40</v>
      </c>
      <c r="O142" s="16"/>
      <c r="P142" s="16"/>
      <c r="Q142" s="15" t="s">
        <v>39</v>
      </c>
      <c r="R142" s="15" t="s">
        <v>40</v>
      </c>
      <c r="S142" s="15"/>
      <c r="T142" s="15" t="s">
        <v>39</v>
      </c>
      <c r="U142" s="17" t="s">
        <v>40</v>
      </c>
    </row>
    <row r="143" spans="2:21">
      <c r="B143" s="26"/>
      <c r="C143" s="27">
        <v>22.273209999999999</v>
      </c>
      <c r="D143" s="27">
        <v>25.282689999999999</v>
      </c>
      <c r="E143" s="28"/>
      <c r="F143" s="27">
        <v>14.47129</v>
      </c>
      <c r="G143" s="27">
        <v>16.849900000000002</v>
      </c>
      <c r="H143" s="29"/>
      <c r="I143" s="29"/>
      <c r="J143" s="27">
        <v>9.4725699999999993</v>
      </c>
      <c r="K143" s="27">
        <v>6.19306</v>
      </c>
      <c r="L143" s="28"/>
      <c r="M143" s="27">
        <v>21.573699999999999</v>
      </c>
      <c r="N143" s="27">
        <v>19.321020000000001</v>
      </c>
      <c r="O143" s="29"/>
      <c r="P143" s="29"/>
      <c r="Q143" s="27">
        <v>16.535620000000002</v>
      </c>
      <c r="R143" s="27">
        <v>23.488209999999999</v>
      </c>
      <c r="S143" s="28"/>
      <c r="T143" s="27">
        <v>10.00934</v>
      </c>
      <c r="U143" s="30">
        <v>12.36628</v>
      </c>
    </row>
    <row r="144" spans="2:21">
      <c r="B144" s="26"/>
      <c r="C144" s="27">
        <v>11.127739999999999</v>
      </c>
      <c r="D144" s="27">
        <v>20.87846</v>
      </c>
      <c r="E144" s="28"/>
      <c r="F144" s="27">
        <v>5.43445</v>
      </c>
      <c r="G144" s="27">
        <v>13.71918</v>
      </c>
      <c r="H144" s="29"/>
      <c r="I144" s="29"/>
      <c r="J144" s="27">
        <v>12.650679999999999</v>
      </c>
      <c r="K144" s="27">
        <v>7.7060199999999996</v>
      </c>
      <c r="L144" s="28"/>
      <c r="M144" s="27">
        <v>22.68507</v>
      </c>
      <c r="N144" s="27">
        <v>20.83446</v>
      </c>
      <c r="O144" s="29"/>
      <c r="P144" s="29"/>
      <c r="Q144" s="27">
        <v>23.408190000000001</v>
      </c>
      <c r="R144" s="27">
        <v>24.216729999999998</v>
      </c>
      <c r="S144" s="28"/>
      <c r="T144" s="27">
        <v>12.821249999999999</v>
      </c>
      <c r="U144" s="30">
        <v>13.68619</v>
      </c>
    </row>
    <row r="145" spans="2:21">
      <c r="B145" s="26"/>
      <c r="C145" s="27">
        <v>22.114629999999998</v>
      </c>
      <c r="D145" s="27">
        <v>22.004909999999999</v>
      </c>
      <c r="E145" s="28"/>
      <c r="F145" s="27">
        <v>16.115110000000001</v>
      </c>
      <c r="G145" s="27">
        <v>11.30073</v>
      </c>
      <c r="H145" s="29"/>
      <c r="I145" s="29"/>
      <c r="J145" s="27">
        <v>8.6130300000000002</v>
      </c>
      <c r="K145" s="27">
        <v>6.49472</v>
      </c>
      <c r="L145" s="28"/>
      <c r="M145" s="27">
        <v>21.16696</v>
      </c>
      <c r="N145" s="27">
        <v>17.458919999999999</v>
      </c>
      <c r="O145" s="29"/>
      <c r="P145" s="29"/>
      <c r="Q145" s="27">
        <v>18.7181</v>
      </c>
      <c r="R145" s="27">
        <v>20.900680000000001</v>
      </c>
      <c r="S145" s="28"/>
      <c r="T145" s="27">
        <v>12.808999999999999</v>
      </c>
      <c r="U145" s="30">
        <v>14.684659999999999</v>
      </c>
    </row>
    <row r="146" spans="2:21">
      <c r="B146" s="33" t="s">
        <v>18</v>
      </c>
      <c r="C146" s="34">
        <f>AVERAGE(C143:C145)</f>
        <v>18.505193333333331</v>
      </c>
      <c r="D146" s="34">
        <f>AVERAGE(D143:D145)</f>
        <v>22.722020000000001</v>
      </c>
      <c r="E146" s="35"/>
      <c r="F146" s="34">
        <f>AVERAGE(F143:F145)</f>
        <v>12.006950000000002</v>
      </c>
      <c r="G146" s="34">
        <f>AVERAGE(G143:G145)</f>
        <v>13.956603333333334</v>
      </c>
      <c r="H146" s="36"/>
      <c r="I146" s="36"/>
      <c r="J146" s="34">
        <f>AVERAGE(J143:J145)</f>
        <v>10.245426666666667</v>
      </c>
      <c r="K146" s="34">
        <f>AVERAGE(K143:K145)</f>
        <v>6.7979333333333329</v>
      </c>
      <c r="L146" s="35"/>
      <c r="M146" s="34">
        <f>AVERAGE(M143:M145)</f>
        <v>21.808576666666667</v>
      </c>
      <c r="N146" s="34">
        <f>AVERAGE(N143:N145)</f>
        <v>19.204799999999999</v>
      </c>
      <c r="O146" s="36"/>
      <c r="P146" s="36"/>
      <c r="Q146" s="34">
        <f>AVERAGE(Q143:Q145)</f>
        <v>19.55397</v>
      </c>
      <c r="R146" s="34">
        <f>AVERAGE(R143:R145)</f>
        <v>22.868539999999996</v>
      </c>
      <c r="S146" s="35"/>
      <c r="T146" s="34">
        <f>AVERAGE(T143:T145)</f>
        <v>11.879863333333333</v>
      </c>
      <c r="U146" s="37">
        <f>AVERAGE(U143:U145)</f>
        <v>13.579043333333333</v>
      </c>
    </row>
    <row r="147" spans="2:21">
      <c r="B147" s="33" t="s">
        <v>63</v>
      </c>
      <c r="C147" s="35"/>
      <c r="D147" s="39">
        <f>AVERAGE(C146:D146)</f>
        <v>20.613606666666666</v>
      </c>
      <c r="E147" s="35"/>
      <c r="F147" s="35"/>
      <c r="G147" s="39">
        <f>AVERAGE(F146:G146)</f>
        <v>12.981776666666669</v>
      </c>
      <c r="H147" s="36"/>
      <c r="I147" s="36"/>
      <c r="J147" s="35"/>
      <c r="K147" s="39">
        <f>AVERAGE(J146:K146)</f>
        <v>8.5216799999999999</v>
      </c>
      <c r="L147" s="35"/>
      <c r="M147" s="35"/>
      <c r="N147" s="39">
        <f>AVERAGE(M146:N146)</f>
        <v>20.506688333333333</v>
      </c>
      <c r="O147" s="36"/>
      <c r="P147" s="36"/>
      <c r="Q147" s="35"/>
      <c r="R147" s="39">
        <f>AVERAGE(Q146:R146)</f>
        <v>21.211254999999998</v>
      </c>
      <c r="S147" s="35"/>
      <c r="T147" s="35"/>
      <c r="U147" s="40">
        <f>AVERAGE(T146:U146)</f>
        <v>12.729453333333332</v>
      </c>
    </row>
    <row r="148" spans="2:21">
      <c r="B148" s="33" t="s">
        <v>69</v>
      </c>
      <c r="C148" s="35"/>
      <c r="D148" s="39">
        <f>STDEV(C146:D146)</f>
        <v>2.9817467310882746</v>
      </c>
      <c r="E148" s="35"/>
      <c r="F148" s="35"/>
      <c r="G148" s="39">
        <f>STDEV(F146:G146)</f>
        <v>1.3786130929629554</v>
      </c>
      <c r="H148" s="36"/>
      <c r="I148" s="36"/>
      <c r="J148" s="35"/>
      <c r="K148" s="39">
        <f>STDEV(J146:K146)</f>
        <v>2.4377459140954141</v>
      </c>
      <c r="L148" s="35"/>
      <c r="M148" s="35"/>
      <c r="N148" s="39">
        <f>STDEV(M146:N146)</f>
        <v>1.8411481376953061</v>
      </c>
      <c r="O148" s="36"/>
      <c r="P148" s="36"/>
      <c r="Q148" s="35"/>
      <c r="R148" s="39">
        <f>STDEV(Q146:R146)</f>
        <v>2.3437549237174924</v>
      </c>
      <c r="S148" s="35"/>
      <c r="T148" s="35"/>
      <c r="U148" s="40">
        <f>STDEV(T146:U146)</f>
        <v>1.201501700456558</v>
      </c>
    </row>
    <row r="149" spans="2:21">
      <c r="B149" s="41"/>
      <c r="C149" s="42"/>
      <c r="D149" s="43"/>
      <c r="E149" s="42"/>
      <c r="F149" s="42"/>
      <c r="G149" s="43"/>
      <c r="H149" s="44"/>
      <c r="I149" s="44"/>
      <c r="J149" s="42"/>
      <c r="K149" s="42"/>
      <c r="L149" s="42"/>
      <c r="M149" s="42"/>
      <c r="N149" s="42"/>
      <c r="O149" s="44"/>
      <c r="P149" s="44"/>
      <c r="Q149" s="42"/>
      <c r="R149" s="42"/>
      <c r="S149" s="42"/>
      <c r="T149" s="42"/>
      <c r="U149" s="45"/>
    </row>
    <row r="150" spans="2:21">
      <c r="B150" s="41"/>
      <c r="C150" s="42"/>
      <c r="D150" s="43"/>
      <c r="E150" s="42"/>
      <c r="F150" s="42"/>
      <c r="G150" s="43"/>
      <c r="H150" s="44"/>
      <c r="I150" s="44"/>
      <c r="J150" s="42"/>
      <c r="K150" s="42"/>
      <c r="L150" s="42"/>
      <c r="M150" s="42"/>
      <c r="N150" s="42"/>
      <c r="O150" s="44"/>
      <c r="P150" s="44"/>
      <c r="Q150" s="42"/>
      <c r="R150" s="42"/>
      <c r="S150" s="42"/>
      <c r="T150" s="42"/>
      <c r="U150" s="45"/>
    </row>
    <row r="151" spans="2:21">
      <c r="B151" s="18"/>
      <c r="C151" s="15" t="s">
        <v>75</v>
      </c>
      <c r="D151" s="15"/>
      <c r="E151" s="15"/>
      <c r="F151" s="15"/>
      <c r="G151" s="15"/>
      <c r="H151" s="16"/>
      <c r="I151" s="16"/>
      <c r="J151" s="15" t="s">
        <v>76</v>
      </c>
      <c r="K151" s="15"/>
      <c r="L151" s="15"/>
      <c r="M151" s="15"/>
      <c r="N151" s="15"/>
      <c r="O151" s="16"/>
      <c r="P151" s="16"/>
      <c r="Q151" s="15" t="s">
        <v>77</v>
      </c>
      <c r="R151" s="15"/>
      <c r="S151" s="15"/>
      <c r="T151" s="15"/>
      <c r="U151" s="17"/>
    </row>
    <row r="152" spans="2:21">
      <c r="B152" s="41"/>
      <c r="C152" s="15" t="s">
        <v>36</v>
      </c>
      <c r="D152" s="15"/>
      <c r="E152" s="15"/>
      <c r="F152" s="15" t="s">
        <v>37</v>
      </c>
      <c r="G152" s="15"/>
      <c r="H152" s="16"/>
      <c r="I152" s="16"/>
      <c r="J152" s="15" t="s">
        <v>36</v>
      </c>
      <c r="K152" s="15"/>
      <c r="L152" s="15"/>
      <c r="M152" s="15" t="s">
        <v>37</v>
      </c>
      <c r="N152" s="15"/>
      <c r="O152" s="16"/>
      <c r="P152" s="16"/>
      <c r="Q152" s="15" t="s">
        <v>36</v>
      </c>
      <c r="R152" s="15"/>
      <c r="S152" s="15"/>
      <c r="T152" s="15" t="s">
        <v>37</v>
      </c>
      <c r="U152" s="17"/>
    </row>
    <row r="153" spans="2:21">
      <c r="B153" s="18"/>
      <c r="C153" s="15" t="s">
        <v>39</v>
      </c>
      <c r="D153" s="15" t="s">
        <v>40</v>
      </c>
      <c r="E153" s="15"/>
      <c r="F153" s="15" t="s">
        <v>39</v>
      </c>
      <c r="G153" s="15" t="s">
        <v>40</v>
      </c>
      <c r="H153" s="16"/>
      <c r="I153" s="16"/>
      <c r="J153" s="15" t="s">
        <v>39</v>
      </c>
      <c r="K153" s="15" t="s">
        <v>40</v>
      </c>
      <c r="L153" s="15"/>
      <c r="M153" s="15" t="s">
        <v>39</v>
      </c>
      <c r="N153" s="15" t="s">
        <v>40</v>
      </c>
      <c r="O153" s="44"/>
      <c r="P153" s="44"/>
      <c r="Q153" s="15" t="s">
        <v>39</v>
      </c>
      <c r="R153" s="15" t="s">
        <v>40</v>
      </c>
      <c r="S153" s="15"/>
      <c r="T153" s="15" t="s">
        <v>39</v>
      </c>
      <c r="U153" s="17" t="s">
        <v>40</v>
      </c>
    </row>
    <row r="154" spans="2:21">
      <c r="B154" s="26"/>
      <c r="C154" s="27">
        <v>5.5297000000000001</v>
      </c>
      <c r="D154" s="27">
        <v>10.436109999999999</v>
      </c>
      <c r="E154" s="28"/>
      <c r="F154" s="27">
        <v>23.006920000000001</v>
      </c>
      <c r="G154" s="27">
        <v>22.961670000000002</v>
      </c>
      <c r="H154" s="29"/>
      <c r="I154" s="29"/>
      <c r="J154" s="27">
        <v>10.66372</v>
      </c>
      <c r="K154" s="27">
        <v>12.35772</v>
      </c>
      <c r="L154" s="28"/>
      <c r="M154" s="27">
        <v>15.004049999999999</v>
      </c>
      <c r="N154" s="27">
        <v>16.27318</v>
      </c>
      <c r="O154" s="29"/>
      <c r="P154" s="29"/>
      <c r="Q154" s="27">
        <v>20.04374</v>
      </c>
      <c r="R154" s="27">
        <v>36.076340000000002</v>
      </c>
      <c r="S154" s="28"/>
      <c r="T154" s="27">
        <v>10.32052</v>
      </c>
      <c r="U154" s="30">
        <v>9.1117299999999997</v>
      </c>
    </row>
    <row r="155" spans="2:21">
      <c r="B155" s="26"/>
      <c r="C155" s="27">
        <v>9.2355900000000002</v>
      </c>
      <c r="D155" s="27">
        <v>10.22903</v>
      </c>
      <c r="E155" s="28"/>
      <c r="F155" s="27">
        <v>25.70842</v>
      </c>
      <c r="G155" s="27">
        <v>19.580269999999999</v>
      </c>
      <c r="H155" s="29"/>
      <c r="I155" s="29"/>
      <c r="J155" s="27">
        <v>8.1478800000000007</v>
      </c>
      <c r="K155" s="27">
        <v>15.19768</v>
      </c>
      <c r="L155" s="28"/>
      <c r="M155" s="27">
        <v>17.480440000000002</v>
      </c>
      <c r="N155" s="27">
        <v>17.723520000000001</v>
      </c>
      <c r="O155" s="29"/>
      <c r="P155" s="29"/>
      <c r="Q155" s="27">
        <v>23.58325</v>
      </c>
      <c r="R155" s="27">
        <v>33.925989999999999</v>
      </c>
      <c r="S155" s="28"/>
      <c r="T155" s="27">
        <v>9.2967499999999994</v>
      </c>
      <c r="U155" s="30">
        <v>9.10229</v>
      </c>
    </row>
    <row r="156" spans="2:21">
      <c r="B156" s="26"/>
      <c r="C156" s="27">
        <v>8.4945900000000005</v>
      </c>
      <c r="D156" s="27">
        <v>9.2949999999999999</v>
      </c>
      <c r="E156" s="28"/>
      <c r="F156" s="27">
        <v>24.33276</v>
      </c>
      <c r="G156" s="27">
        <v>18.741779999999999</v>
      </c>
      <c r="H156" s="29"/>
      <c r="I156" s="29"/>
      <c r="J156" s="27">
        <v>10.625120000000001</v>
      </c>
      <c r="K156" s="27">
        <v>14.630979999999999</v>
      </c>
      <c r="L156" s="28"/>
      <c r="M156" s="27">
        <v>16.14546</v>
      </c>
      <c r="N156" s="27">
        <v>14.601739999999999</v>
      </c>
      <c r="O156" s="29"/>
      <c r="P156" s="29"/>
      <c r="Q156" s="27">
        <v>19.504860000000001</v>
      </c>
      <c r="R156" s="27">
        <v>34.622349999999997</v>
      </c>
      <c r="S156" s="28"/>
      <c r="T156" s="27">
        <v>10.851039999999999</v>
      </c>
      <c r="U156" s="30">
        <v>8.7373100000000008</v>
      </c>
    </row>
    <row r="157" spans="2:21">
      <c r="B157" s="33" t="s">
        <v>18</v>
      </c>
      <c r="C157" s="34">
        <f>AVERAGE(C154:C156)</f>
        <v>7.7532933333333345</v>
      </c>
      <c r="D157" s="34">
        <f>AVERAGE(D154:D156)</f>
        <v>9.9867133333333342</v>
      </c>
      <c r="E157" s="35"/>
      <c r="F157" s="34">
        <f>AVERAGE(F154:F156)</f>
        <v>24.349366666666668</v>
      </c>
      <c r="G157" s="34">
        <f>AVERAGE(G154:G156)</f>
        <v>20.427906666666665</v>
      </c>
      <c r="H157" s="36"/>
      <c r="I157" s="36"/>
      <c r="J157" s="34">
        <f>AVERAGE(J154:J156)</f>
        <v>9.812240000000001</v>
      </c>
      <c r="K157" s="34">
        <f>AVERAGE(K154:K156)</f>
        <v>14.062126666666666</v>
      </c>
      <c r="L157" s="35"/>
      <c r="M157" s="34">
        <f>AVERAGE(M154:M156)</f>
        <v>16.209983333333334</v>
      </c>
      <c r="N157" s="34">
        <f>AVERAGE(N154:N156)</f>
        <v>16.199480000000001</v>
      </c>
      <c r="O157" s="36"/>
      <c r="P157" s="36"/>
      <c r="Q157" s="34">
        <f>AVERAGE(Q154:Q156)</f>
        <v>21.043949999999999</v>
      </c>
      <c r="R157" s="34">
        <f>AVERAGE(R154:R156)</f>
        <v>34.874893333333333</v>
      </c>
      <c r="S157" s="35"/>
      <c r="T157" s="34">
        <f>AVERAGE(T154:T156)</f>
        <v>10.156103333333332</v>
      </c>
      <c r="U157" s="37">
        <f>AVERAGE(U154:U156)</f>
        <v>8.9837766666666656</v>
      </c>
    </row>
    <row r="158" spans="2:21">
      <c r="B158" s="33" t="s">
        <v>63</v>
      </c>
      <c r="C158" s="35"/>
      <c r="D158" s="39">
        <f>AVERAGE(C157:D157)</f>
        <v>8.8700033333333348</v>
      </c>
      <c r="E158" s="35"/>
      <c r="F158" s="35"/>
      <c r="G158" s="39">
        <f>AVERAGE(F157:G157)</f>
        <v>22.388636666666667</v>
      </c>
      <c r="H158" s="36"/>
      <c r="I158" s="36"/>
      <c r="J158" s="35"/>
      <c r="K158" s="39">
        <f>AVERAGE(J157:K157)</f>
        <v>11.937183333333333</v>
      </c>
      <c r="L158" s="35"/>
      <c r="M158" s="35"/>
      <c r="N158" s="39">
        <f>AVERAGE(M157:N157)</f>
        <v>16.204731666666667</v>
      </c>
      <c r="O158" s="36"/>
      <c r="P158" s="36"/>
      <c r="Q158" s="35"/>
      <c r="R158" s="39">
        <f>AVERAGE(Q157:R157)</f>
        <v>27.959421666666664</v>
      </c>
      <c r="S158" s="35"/>
      <c r="T158" s="35"/>
      <c r="U158" s="40">
        <f>AVERAGE(T157:U157)</f>
        <v>9.569939999999999</v>
      </c>
    </row>
    <row r="159" spans="2:21">
      <c r="B159" s="33" t="s">
        <v>69</v>
      </c>
      <c r="C159" s="35"/>
      <c r="D159" s="39">
        <f>STDEV(C157:D157)</f>
        <v>1.5792664272376602</v>
      </c>
      <c r="E159" s="35"/>
      <c r="F159" s="35"/>
      <c r="G159" s="39">
        <f>STDEV(F157:G157)</f>
        <v>2.7728909581518009</v>
      </c>
      <c r="H159" s="36"/>
      <c r="I159" s="36"/>
      <c r="J159" s="35"/>
      <c r="K159" s="39">
        <f>STDEV(J157:K157)</f>
        <v>3.0051236812742967</v>
      </c>
      <c r="L159" s="35"/>
      <c r="M159" s="35"/>
      <c r="N159" s="39">
        <f>STDEV(M157:N157)</f>
        <v>7.4269782250620591E-3</v>
      </c>
      <c r="O159" s="36"/>
      <c r="P159" s="36"/>
      <c r="Q159" s="35"/>
      <c r="R159" s="39">
        <f>STDEV(Q157:R157)</f>
        <v>9.7799538212068864</v>
      </c>
      <c r="S159" s="35"/>
      <c r="T159" s="35"/>
      <c r="U159" s="40">
        <f>STDEV(T157:U157)</f>
        <v>0.82896013576582128</v>
      </c>
    </row>
    <row r="160" spans="2:21" ht="16" thickBot="1">
      <c r="B160" s="67"/>
      <c r="C160" s="48"/>
      <c r="D160" s="48"/>
      <c r="E160" s="48"/>
      <c r="F160" s="48"/>
      <c r="G160" s="48"/>
      <c r="H160" s="68"/>
      <c r="I160" s="68"/>
      <c r="J160" s="48"/>
      <c r="K160" s="48"/>
      <c r="L160" s="48"/>
      <c r="M160" s="48"/>
      <c r="N160" s="48"/>
      <c r="O160" s="68"/>
      <c r="P160" s="68"/>
      <c r="Q160" s="48"/>
      <c r="R160" s="48"/>
      <c r="S160" s="48"/>
      <c r="T160" s="48"/>
      <c r="U160" s="69"/>
    </row>
    <row r="161" spans="8:16" ht="16" thickTop="1">
      <c r="H161" s="6"/>
      <c r="I161" s="6"/>
      <c r="O161" s="6"/>
      <c r="P161" s="6"/>
    </row>
    <row r="162" spans="8:16">
      <c r="H162" s="6"/>
      <c r="I162" s="6"/>
      <c r="O162" s="6"/>
      <c r="P162" s="6"/>
    </row>
    <row r="163" spans="8:16">
      <c r="H163" s="6"/>
      <c r="I163" s="6"/>
      <c r="O163" s="6"/>
      <c r="P163" s="6"/>
    </row>
    <row r="164" spans="8:16">
      <c r="H164" s="6"/>
      <c r="I164" s="6"/>
      <c r="O164" s="6"/>
      <c r="P164" s="6"/>
    </row>
    <row r="165" spans="8:16">
      <c r="H165" s="6"/>
      <c r="I165" s="6"/>
      <c r="O165" s="6"/>
      <c r="P165" s="6"/>
    </row>
    <row r="166" spans="8:16">
      <c r="H166" s="6"/>
      <c r="I166" s="6"/>
      <c r="O166" s="6"/>
      <c r="P166" s="6"/>
    </row>
  </sheetData>
  <mergeCells count="5">
    <mergeCell ref="W3:W4"/>
    <mergeCell ref="X3:Y4"/>
    <mergeCell ref="Z3:AC3"/>
    <mergeCell ref="Z4:AA4"/>
    <mergeCell ref="AB4:AC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tabSelected="1" workbookViewId="0">
      <selection activeCell="H9" sqref="H9"/>
    </sheetView>
  </sheetViews>
  <sheetFormatPr baseColWidth="10" defaultRowHeight="15" x14ac:dyDescent="0"/>
  <sheetData>
    <row r="1" spans="1:1">
      <c r="A1" t="s">
        <v>125</v>
      </c>
    </row>
    <row r="2" spans="1:1">
      <c r="A2" t="s">
        <v>12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VpsU activity assay</vt:lpstr>
      <vt:lpstr>VPS quantification</vt:lpstr>
      <vt:lpstr>Competition biofilms</vt:lpstr>
      <vt:lpstr>Data Fig 7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men Schwechheimer</dc:creator>
  <cp:lastModifiedBy>Carmen Schwechheimer</cp:lastModifiedBy>
  <dcterms:created xsi:type="dcterms:W3CDTF">2020-03-26T00:15:29Z</dcterms:created>
  <dcterms:modified xsi:type="dcterms:W3CDTF">2020-04-23T01:23:05Z</dcterms:modified>
</cp:coreProperties>
</file>